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ory-my.sharepoint.com/personal/qzhan50_emory_edu/Documents/Box/Mediancentered file/Paper intact prepare for submission/table/"/>
    </mc:Choice>
  </mc:AlternateContent>
  <xr:revisionPtr revIDLastSave="54" documentId="8_{0893EDAF-F17D-4EE7-A96A-C5AFBEF4FEE8}" xr6:coauthVersionLast="47" xr6:coauthVersionMax="47" xr10:uidLastSave="{7905C5AD-BC6D-45AF-AA43-A847E1BB04C3}"/>
  <bookViews>
    <workbookView xWindow="-120" yWindow="-120" windowWidth="29040" windowHeight="15840" xr2:uid="{9602BD2F-9BF4-4F59-B86A-57DA3833FC33}"/>
  </bookViews>
  <sheets>
    <sheet name="Table S4A" sheetId="1" r:id="rId1"/>
    <sheet name="Table S4B" sheetId="2" r:id="rId2"/>
    <sheet name="Table S4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1" l="1"/>
  <c r="B12" i="1"/>
  <c r="D11" i="1"/>
  <c r="B11" i="1"/>
</calcChain>
</file>

<file path=xl/sharedStrings.xml><?xml version="1.0" encoding="utf-8"?>
<sst xmlns="http://schemas.openxmlformats.org/spreadsheetml/2006/main" count="254" uniqueCount="190">
  <si>
    <t>Modification by N-glycan type</t>
  </si>
  <si>
    <t>Fold change (AD/CT)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Chitobiose core</t>
  </si>
  <si>
    <t>Paucimannose</t>
  </si>
  <si>
    <t>High mannose</t>
  </si>
  <si>
    <t>Complex/hybrid</t>
  </si>
  <si>
    <t>Fucosylated only</t>
  </si>
  <si>
    <t>Sialylated only</t>
  </si>
  <si>
    <t>Sialofucosylated</t>
  </si>
  <si>
    <t>Fucosylated total</t>
  </si>
  <si>
    <t>Sialylated total</t>
  </si>
  <si>
    <t>Mono-antennary or hybrid (3 HexNAc)</t>
  </si>
  <si>
    <t>Bi-antennary (4 HexNAc)</t>
  </si>
  <si>
    <t>Tri-antennary or bisecting GlcNAc (5 HexNAc)</t>
  </si>
  <si>
    <t>Tetra-antennary (6 HexNAc)</t>
  </si>
  <si>
    <t>Highly branched and elongated (&gt;6 HexNAc)</t>
  </si>
  <si>
    <t>AD</t>
  </si>
  <si>
    <t>CT</t>
  </si>
  <si>
    <t>Mean</t>
  </si>
  <si>
    <t>SD</t>
  </si>
  <si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value</t>
    </r>
  </si>
  <si>
    <t>H1N2</t>
  </si>
  <si>
    <t>H3N2</t>
  </si>
  <si>
    <t>H4N2</t>
  </si>
  <si>
    <t>H2N2</t>
  </si>
  <si>
    <t>H5N3</t>
  </si>
  <si>
    <t>H3N6F1</t>
  </si>
  <si>
    <t>H5N4</t>
  </si>
  <si>
    <t>N2</t>
  </si>
  <si>
    <t>N1</t>
  </si>
  <si>
    <t>H3N4F1</t>
  </si>
  <si>
    <t>H3N5</t>
  </si>
  <si>
    <t>H5N2</t>
  </si>
  <si>
    <t>H3N4</t>
  </si>
  <si>
    <t>H4N4</t>
  </si>
  <si>
    <t>H3N5F1</t>
  </si>
  <si>
    <t>H3N3</t>
  </si>
  <si>
    <t>H9N9F1</t>
  </si>
  <si>
    <t>H8N7</t>
  </si>
  <si>
    <t>H7N6S2</t>
  </si>
  <si>
    <t>H7N4F1</t>
  </si>
  <si>
    <t>N1F1</t>
  </si>
  <si>
    <t>H8N7F1S2</t>
  </si>
  <si>
    <t>H3N4S1</t>
  </si>
  <si>
    <t>H3N6F1S2</t>
  </si>
  <si>
    <t>H8N6S1</t>
  </si>
  <si>
    <t>H11N11S1</t>
  </si>
  <si>
    <t>H6N7F1S4</t>
  </si>
  <si>
    <t>H9N2</t>
  </si>
  <si>
    <t>H6N6F1S2</t>
  </si>
  <si>
    <t>H5N6F1S2</t>
  </si>
  <si>
    <t>H6N5F1S3</t>
  </si>
  <si>
    <t>H6N5F1S2</t>
  </si>
  <si>
    <t>H5N6F1S3</t>
  </si>
  <si>
    <t>H6N5S2</t>
  </si>
  <si>
    <t>H6N4F1S1</t>
  </si>
  <si>
    <t>H7N6F1S2</t>
  </si>
  <si>
    <t>H6N6S2</t>
  </si>
  <si>
    <t>H8N7F1S3</t>
  </si>
  <si>
    <t>H6N5S3</t>
  </si>
  <si>
    <t>H6N6F1S3</t>
  </si>
  <si>
    <t>H7N6S4</t>
  </si>
  <si>
    <t>H7N7F1S3</t>
  </si>
  <si>
    <t>H7N6F1S3</t>
  </si>
  <si>
    <t>H7N6F1S4</t>
  </si>
  <si>
    <t>H7N6S3</t>
  </si>
  <si>
    <t>H8N7F1S4</t>
  </si>
  <si>
    <t xml:space="preserve">N-glycan composition </t>
  </si>
  <si>
    <t>H6N2</t>
  </si>
  <si>
    <t>H7N2</t>
  </si>
  <si>
    <t>H8N2</t>
  </si>
  <si>
    <t>H6N3F1S1</t>
  </si>
  <si>
    <t>H5N3S1</t>
  </si>
  <si>
    <t>H4N5F1</t>
  </si>
  <si>
    <t>H4N4F1</t>
  </si>
  <si>
    <t>H5N4F1S2</t>
  </si>
  <si>
    <t>H10N2</t>
  </si>
  <si>
    <t>H3N3F1</t>
  </si>
  <si>
    <t>H5N4F1</t>
  </si>
  <si>
    <t>H4N3F1</t>
  </si>
  <si>
    <t>H4N5S1</t>
  </si>
  <si>
    <t>N2F1</t>
  </si>
  <si>
    <t>H1N2F1</t>
  </si>
  <si>
    <t>H3N2F1</t>
  </si>
  <si>
    <t>H5N4S2</t>
  </si>
  <si>
    <t>H4N5F1S1</t>
  </si>
  <si>
    <t>H4N3F1S1</t>
  </si>
  <si>
    <t>H5N4F1S1</t>
  </si>
  <si>
    <t>H5N5F1S1</t>
  </si>
  <si>
    <t>H5N4S1</t>
  </si>
  <si>
    <t>H12N2</t>
  </si>
  <si>
    <t>H4N6F1</t>
  </si>
  <si>
    <t>H4N4F1S1</t>
  </si>
  <si>
    <t>H4N2F1</t>
  </si>
  <si>
    <t>H4N4S1</t>
  </si>
  <si>
    <t>H5N6F1S1</t>
  </si>
  <si>
    <t>H5N3F1</t>
  </si>
  <si>
    <t>H3N5F1S1</t>
  </si>
  <si>
    <t>H6N3F1</t>
  </si>
  <si>
    <t>H5N5F1</t>
  </si>
  <si>
    <t>H5N2F1</t>
  </si>
  <si>
    <t>H7N7F1S2</t>
  </si>
  <si>
    <t>H9N8</t>
  </si>
  <si>
    <t>H11N2</t>
  </si>
  <si>
    <t>H6N4S1</t>
  </si>
  <si>
    <t>H4N5S2</t>
  </si>
  <si>
    <t>H4N6S1</t>
  </si>
  <si>
    <t>H6N4F1</t>
  </si>
  <si>
    <t>H6N3S1</t>
  </si>
  <si>
    <t>H5N5S1</t>
  </si>
  <si>
    <t>H4N3S1</t>
  </si>
  <si>
    <t>H4N5</t>
  </si>
  <si>
    <t>H5N5F1S2</t>
  </si>
  <si>
    <t>H4N6</t>
  </si>
  <si>
    <t>H4N3</t>
  </si>
  <si>
    <t>H2N2F1</t>
  </si>
  <si>
    <t>H6N5F1S1</t>
  </si>
  <si>
    <t>H5N6F1</t>
  </si>
  <si>
    <t>H5N5S2</t>
  </si>
  <si>
    <t>H8N6F1S1</t>
  </si>
  <si>
    <t>H6N6F1S1</t>
  </si>
  <si>
    <t>H3N6</t>
  </si>
  <si>
    <t>H3N6F1S1</t>
  </si>
  <si>
    <t>H7N7</t>
  </si>
  <si>
    <t>H3N9</t>
  </si>
  <si>
    <t>H9N8F1</t>
  </si>
  <si>
    <t>H6N5</t>
  </si>
  <si>
    <t>H9N6F1S2</t>
  </si>
  <si>
    <t>H6N6S1</t>
  </si>
  <si>
    <t>H4N8</t>
  </si>
  <si>
    <t>H7N6F1S1</t>
  </si>
  <si>
    <t>H6N3</t>
  </si>
  <si>
    <t>H3N9F1</t>
  </si>
  <si>
    <t>H6N4</t>
  </si>
  <si>
    <t>H4N7F1</t>
  </si>
  <si>
    <t>H7N4S1</t>
  </si>
  <si>
    <t>H5N5</t>
  </si>
  <si>
    <t>H8N8</t>
  </si>
  <si>
    <t>H7N5F1</t>
  </si>
  <si>
    <t>H7N5F1S2</t>
  </si>
  <si>
    <t>H7N7F1S4</t>
  </si>
  <si>
    <t>H4N5F1S2</t>
  </si>
  <si>
    <t>H6N7F1</t>
  </si>
  <si>
    <t>H4N9</t>
  </si>
  <si>
    <t>H6N5S1</t>
  </si>
  <si>
    <t>H4N7</t>
  </si>
  <si>
    <t>H9N6</t>
  </si>
  <si>
    <t>H3N7F1</t>
  </si>
  <si>
    <t>H6N6</t>
  </si>
  <si>
    <t>H3N8F1</t>
  </si>
  <si>
    <t>H3N8</t>
  </si>
  <si>
    <t>H8N7F1</t>
  </si>
  <si>
    <t>H7N8</t>
  </si>
  <si>
    <t>H10N6F1S1</t>
  </si>
  <si>
    <t>H7N5F1S1</t>
  </si>
  <si>
    <t>H3N7</t>
  </si>
  <si>
    <t>H6N6F1</t>
  </si>
  <si>
    <t>H8N7F1S1</t>
  </si>
  <si>
    <t>H10N9F1S4</t>
  </si>
  <si>
    <t>H8N7S1</t>
  </si>
  <si>
    <t>H6N8</t>
  </si>
  <si>
    <t>H6N9F1</t>
  </si>
  <si>
    <t>H6N5F1</t>
  </si>
  <si>
    <t>H4N9F1</t>
  </si>
  <si>
    <t>H7N5</t>
  </si>
  <si>
    <t>H7N6</t>
  </si>
  <si>
    <t>H5N6</t>
  </si>
  <si>
    <t>H10N9F1</t>
  </si>
  <si>
    <t>H6N9</t>
  </si>
  <si>
    <t>H7N4</t>
  </si>
  <si>
    <t>H7N6S1</t>
  </si>
  <si>
    <t>H7N10</t>
  </si>
  <si>
    <t>H5N8F1</t>
  </si>
  <si>
    <t>H7N6F1</t>
  </si>
  <si>
    <t>H10N10F1</t>
  </si>
  <si>
    <t>H9N5F1</t>
  </si>
  <si>
    <t>H7N7F1</t>
  </si>
  <si>
    <t>H8N5F1</t>
  </si>
  <si>
    <t>H6N7</t>
  </si>
  <si>
    <t>H8N8F1</t>
  </si>
  <si>
    <t>H5N8</t>
  </si>
  <si>
    <t>H8N5</t>
  </si>
  <si>
    <t>H9N8F1S4</t>
  </si>
  <si>
    <t>H9N8F1S3</t>
  </si>
  <si>
    <t>H11N6F1</t>
  </si>
  <si>
    <t>H10N9</t>
  </si>
  <si>
    <t>Table S4A. Quantitative analysis of N-glycan modification levels by glycan type in AD and controls</t>
  </si>
  <si>
    <t>Table S4C. Identified glycan compositions with altered N-glycan modification levels in AD brain</t>
  </si>
  <si>
    <t>Table S4B. Quantitative analysis of N-glycan modification levels by glycan composition in AD and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10" fontId="0" fillId="0" borderId="0" xfId="1" applyNumberFormat="1" applyFont="1"/>
    <xf numFmtId="0" fontId="3" fillId="0" borderId="0" xfId="0" applyFont="1"/>
    <xf numFmtId="0" fontId="0" fillId="0" borderId="1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5FC78-F73D-4069-B36F-103AD0AC117B}">
  <dimension ref="A1:L17"/>
  <sheetViews>
    <sheetView tabSelected="1" workbookViewId="0">
      <selection sqref="A1:XFD1"/>
    </sheetView>
  </sheetViews>
  <sheetFormatPr defaultRowHeight="15" x14ac:dyDescent="0.25"/>
  <cols>
    <col min="1" max="1" width="43.28515625" customWidth="1"/>
    <col min="2" max="5" width="10.5703125" customWidth="1"/>
    <col min="6" max="6" width="20.28515625" customWidth="1"/>
    <col min="7" max="7" width="20" customWidth="1"/>
  </cols>
  <sheetData>
    <row r="1" spans="1:12" s="3" customFormat="1" ht="15.75" x14ac:dyDescent="0.25">
      <c r="A1" s="3" t="s">
        <v>187</v>
      </c>
    </row>
    <row r="2" spans="1:12" x14ac:dyDescent="0.25">
      <c r="B2" s="4" t="s">
        <v>18</v>
      </c>
      <c r="C2" s="4"/>
      <c r="D2" s="4" t="s">
        <v>17</v>
      </c>
      <c r="E2" s="4"/>
    </row>
    <row r="3" spans="1:12" x14ac:dyDescent="0.25">
      <c r="A3" t="s">
        <v>0</v>
      </c>
      <c r="B3" s="1" t="s">
        <v>19</v>
      </c>
      <c r="C3" s="1" t="s">
        <v>20</v>
      </c>
      <c r="D3" s="1" t="s">
        <v>19</v>
      </c>
      <c r="E3" s="1" t="s">
        <v>20</v>
      </c>
      <c r="F3" s="1" t="s">
        <v>1</v>
      </c>
      <c r="G3" s="1" t="s">
        <v>2</v>
      </c>
    </row>
    <row r="4" spans="1:12" x14ac:dyDescent="0.25">
      <c r="A4" t="s">
        <v>3</v>
      </c>
      <c r="B4" s="2">
        <v>2.6369153336081745E-2</v>
      </c>
      <c r="C4" s="2">
        <v>1.1459614037187571E-2</v>
      </c>
      <c r="D4" s="2">
        <v>1.9878186663373099E-2</v>
      </c>
      <c r="E4" s="2">
        <v>2.9217805954185479E-3</v>
      </c>
      <c r="F4">
        <v>0.75384243134470108</v>
      </c>
      <c r="G4">
        <v>0.14287062659030764</v>
      </c>
    </row>
    <row r="5" spans="1:12" x14ac:dyDescent="0.25">
      <c r="A5" t="s">
        <v>4</v>
      </c>
      <c r="B5" s="2">
        <v>2.4551225850801266E-2</v>
      </c>
      <c r="C5" s="2">
        <v>9.908059433597521E-3</v>
      </c>
      <c r="D5" s="2">
        <v>1.9830207717288745E-2</v>
      </c>
      <c r="E5" s="2">
        <v>3.6505139789288236E-3</v>
      </c>
      <c r="F5">
        <v>0.80770743741260298</v>
      </c>
      <c r="G5">
        <v>0.22666387933731882</v>
      </c>
      <c r="I5" s="2"/>
      <c r="J5" s="2"/>
      <c r="K5" s="2"/>
      <c r="L5" s="2"/>
    </row>
    <row r="6" spans="1:12" x14ac:dyDescent="0.25">
      <c r="A6" t="s">
        <v>5</v>
      </c>
      <c r="B6" s="2">
        <v>0.48654309340342078</v>
      </c>
      <c r="C6" s="2">
        <v>3.196439080478948E-2</v>
      </c>
      <c r="D6" s="2">
        <v>0.51112998814947408</v>
      </c>
      <c r="E6" s="2">
        <v>1.3692865443217728E-2</v>
      </c>
      <c r="F6">
        <v>1.0505338480381365</v>
      </c>
      <c r="G6">
        <v>6.53062685333477E-2</v>
      </c>
      <c r="I6" s="2"/>
      <c r="J6" s="2"/>
      <c r="K6" s="2"/>
      <c r="L6" s="2"/>
    </row>
    <row r="7" spans="1:12" x14ac:dyDescent="0.25">
      <c r="A7" t="s">
        <v>6</v>
      </c>
      <c r="B7" s="2">
        <v>4.9295524171371841E-2</v>
      </c>
      <c r="C7" s="2">
        <v>7.7700181042664566E-3</v>
      </c>
      <c r="D7" s="2">
        <v>5.924356308023862E-2</v>
      </c>
      <c r="E7" s="2">
        <v>4.7673035924656361E-3</v>
      </c>
      <c r="F7">
        <v>1.2018041003942517</v>
      </c>
      <c r="G7">
        <v>8.0435587381404959E-3</v>
      </c>
      <c r="I7" s="2"/>
      <c r="J7" s="2"/>
      <c r="K7" s="2"/>
      <c r="L7" s="2"/>
    </row>
    <row r="8" spans="1:12" x14ac:dyDescent="0.25">
      <c r="A8" t="s">
        <v>7</v>
      </c>
      <c r="B8" s="2">
        <v>0.28126339985149296</v>
      </c>
      <c r="C8" s="2">
        <v>4.5454418855745408E-2</v>
      </c>
      <c r="D8" s="2">
        <v>0.29920512016864781</v>
      </c>
      <c r="E8" s="2">
        <v>9.520764463595878E-3</v>
      </c>
      <c r="F8">
        <v>1.0637897441566448</v>
      </c>
      <c r="G8">
        <v>0.29296340437251644</v>
      </c>
      <c r="I8" s="2"/>
      <c r="J8" s="2"/>
      <c r="K8" s="2"/>
      <c r="L8" s="2"/>
    </row>
    <row r="9" spans="1:12" x14ac:dyDescent="0.25">
      <c r="A9" t="s">
        <v>8</v>
      </c>
      <c r="B9" s="2">
        <v>7.6351630943413462E-2</v>
      </c>
      <c r="C9" s="2">
        <v>5.0504530111000947E-3</v>
      </c>
      <c r="D9" s="2">
        <v>5.6147592588978647E-2</v>
      </c>
      <c r="E9" s="2">
        <v>5.002116688313186E-3</v>
      </c>
      <c r="F9">
        <v>0.73538170560614946</v>
      </c>
      <c r="G9">
        <v>1.2935370983886491E-6</v>
      </c>
      <c r="I9" s="2"/>
      <c r="J9" s="2"/>
      <c r="K9" s="2"/>
      <c r="L9" s="2"/>
    </row>
    <row r="10" spans="1:12" x14ac:dyDescent="0.25">
      <c r="A10" t="s">
        <v>9</v>
      </c>
      <c r="B10" s="2">
        <v>0.10935432749797055</v>
      </c>
      <c r="C10" s="2">
        <v>1.8683346679503544E-2</v>
      </c>
      <c r="D10" s="2">
        <v>7.2340822790270334E-2</v>
      </c>
      <c r="E10" s="2">
        <v>8.8908430539218052E-3</v>
      </c>
      <c r="F10">
        <v>0.66152684073351298</v>
      </c>
      <c r="G10">
        <v>1.7416771373805499E-4</v>
      </c>
      <c r="I10" s="2"/>
      <c r="J10" s="2"/>
      <c r="K10" s="2"/>
      <c r="L10" s="2"/>
    </row>
    <row r="11" spans="1:12" x14ac:dyDescent="0.25">
      <c r="A11" t="s">
        <v>10</v>
      </c>
      <c r="B11" s="2">
        <f t="shared" ref="B11" si="0">SUM(B8+B10)</f>
        <v>0.39061772734946354</v>
      </c>
      <c r="C11" s="2">
        <v>3.1475311659463746E-2</v>
      </c>
      <c r="D11" s="2">
        <f t="shared" ref="D11" si="1">SUM(D8+D10)</f>
        <v>0.37154594295891813</v>
      </c>
      <c r="E11" s="2">
        <v>1.443988284234844E-2</v>
      </c>
      <c r="F11">
        <v>0.95117532294308049</v>
      </c>
      <c r="G11">
        <v>0.14161231474148961</v>
      </c>
      <c r="I11" s="2"/>
      <c r="J11" s="2"/>
      <c r="K11" s="2"/>
      <c r="L11" s="2"/>
    </row>
    <row r="12" spans="1:12" x14ac:dyDescent="0.25">
      <c r="A12" t="s">
        <v>11</v>
      </c>
      <c r="B12" s="2">
        <f t="shared" ref="B12" si="2">SUM(B9+B10)</f>
        <v>0.18570595844138402</v>
      </c>
      <c r="C12" s="2">
        <v>2.0503650098202049E-2</v>
      </c>
      <c r="D12" s="2">
        <f t="shared" ref="D12" si="3">SUM(D9+D10)</f>
        <v>0.12848841537924899</v>
      </c>
      <c r="E12" s="2">
        <v>1.142510050450936E-2</v>
      </c>
      <c r="F12">
        <v>0.69189172204081384</v>
      </c>
      <c r="G12">
        <v>7.3845809645928413E-6</v>
      </c>
      <c r="I12" s="2"/>
      <c r="J12" s="2"/>
      <c r="K12" s="2"/>
      <c r="L12" s="2"/>
    </row>
    <row r="13" spans="1:12" x14ac:dyDescent="0.25">
      <c r="A13" t="s">
        <v>12</v>
      </c>
      <c r="B13" s="2">
        <v>8.2099002544752595E-2</v>
      </c>
      <c r="C13" s="2">
        <v>2.5271948386869431E-2</v>
      </c>
      <c r="D13" s="2">
        <v>5.2643811345743759E-2</v>
      </c>
      <c r="E13" s="2">
        <v>1.1218163477285929E-2</v>
      </c>
      <c r="F13">
        <v>0.64122351933627142</v>
      </c>
      <c r="G13">
        <v>9.3067506334040609E-3</v>
      </c>
      <c r="I13" s="2"/>
      <c r="J13" s="2"/>
      <c r="K13" s="2"/>
      <c r="L13" s="2"/>
    </row>
    <row r="14" spans="1:12" x14ac:dyDescent="0.25">
      <c r="A14" t="s">
        <v>13</v>
      </c>
      <c r="B14" s="2">
        <v>0.11280025557750221</v>
      </c>
      <c r="C14" s="2">
        <v>1.3490202541716918E-2</v>
      </c>
      <c r="D14" s="2">
        <v>0.12610914661380823</v>
      </c>
      <c r="E14" s="2">
        <v>1.7136771229966447E-2</v>
      </c>
      <c r="F14">
        <v>1.117986355333759</v>
      </c>
      <c r="G14">
        <v>0.10633858408687194</v>
      </c>
      <c r="I14" s="2"/>
      <c r="J14" s="2"/>
      <c r="K14" s="2"/>
      <c r="L14" s="2"/>
    </row>
    <row r="15" spans="1:12" x14ac:dyDescent="0.25">
      <c r="A15" t="s">
        <v>14</v>
      </c>
      <c r="B15" s="2">
        <v>0.16307577318032215</v>
      </c>
      <c r="C15" s="2">
        <v>1.7835325534896741E-2</v>
      </c>
      <c r="D15" s="2">
        <v>0.18694844828579041</v>
      </c>
      <c r="E15" s="2">
        <v>6.7862942916272432E-3</v>
      </c>
      <c r="F15">
        <v>1.1463900776914968</v>
      </c>
      <c r="G15">
        <v>3.2756639634907666E-3</v>
      </c>
      <c r="I15" s="2"/>
      <c r="J15" s="2"/>
      <c r="K15" s="2"/>
      <c r="L15" s="2"/>
    </row>
    <row r="16" spans="1:12" x14ac:dyDescent="0.25">
      <c r="A16" t="s">
        <v>15</v>
      </c>
      <c r="B16" s="2">
        <v>4.5421370187882538E-2</v>
      </c>
      <c r="C16" s="2">
        <v>4.4074643881323395E-3</v>
      </c>
      <c r="D16" s="2">
        <v>3.1178692147852603E-2</v>
      </c>
      <c r="E16" s="2">
        <v>5.1297421069481175E-3</v>
      </c>
      <c r="F16">
        <v>0.68643222383833813</v>
      </c>
      <c r="G16">
        <v>3.50820819031298E-5</v>
      </c>
      <c r="I16" s="2"/>
      <c r="J16" s="2"/>
      <c r="K16" s="2"/>
      <c r="L16" s="2"/>
    </row>
    <row r="17" spans="1:12" x14ac:dyDescent="0.25">
      <c r="A17" t="s">
        <v>16</v>
      </c>
      <c r="B17" s="2">
        <v>1.3332349643965593E-2</v>
      </c>
      <c r="C17" s="2">
        <v>2.1248115536398613E-3</v>
      </c>
      <c r="D17" s="2">
        <v>8.8285855459391271E-3</v>
      </c>
      <c r="E17" s="2">
        <v>2.5829731923904678E-3</v>
      </c>
      <c r="F17">
        <v>0.66219277034450319</v>
      </c>
      <c r="G17">
        <v>1.9177435726191931E-3</v>
      </c>
      <c r="I17" s="2"/>
      <c r="J17" s="2"/>
      <c r="K17" s="2"/>
      <c r="L17" s="2"/>
    </row>
  </sheetData>
  <mergeCells count="3">
    <mergeCell ref="A1:XFD1"/>
    <mergeCell ref="B2:C2"/>
    <mergeCell ref="D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58991-DC86-422E-9260-08CA554FF091}">
  <dimension ref="A1:G167"/>
  <sheetViews>
    <sheetView workbookViewId="0">
      <selection sqref="A1:XFD1"/>
    </sheetView>
  </sheetViews>
  <sheetFormatPr defaultRowHeight="15" x14ac:dyDescent="0.25"/>
  <cols>
    <col min="1" max="1" width="28.42578125" customWidth="1"/>
    <col min="2" max="5" width="11" customWidth="1"/>
    <col min="6" max="6" width="21" customWidth="1"/>
  </cols>
  <sheetData>
    <row r="1" spans="1:7" s="3" customFormat="1" ht="15.75" x14ac:dyDescent="0.25">
      <c r="A1" s="3" t="s">
        <v>189</v>
      </c>
    </row>
    <row r="2" spans="1:7" x14ac:dyDescent="0.25">
      <c r="B2" s="4" t="s">
        <v>18</v>
      </c>
      <c r="C2" s="4"/>
      <c r="D2" s="4" t="s">
        <v>17</v>
      </c>
      <c r="E2" s="4"/>
    </row>
    <row r="3" spans="1:7" x14ac:dyDescent="0.25">
      <c r="A3" t="s">
        <v>68</v>
      </c>
      <c r="B3" s="1" t="s">
        <v>19</v>
      </c>
      <c r="C3" s="1" t="s">
        <v>20</v>
      </c>
      <c r="D3" s="1" t="s">
        <v>19</v>
      </c>
      <c r="E3" s="1" t="s">
        <v>20</v>
      </c>
      <c r="F3" s="1" t="s">
        <v>1</v>
      </c>
      <c r="G3" s="1" t="s">
        <v>21</v>
      </c>
    </row>
    <row r="4" spans="1:7" x14ac:dyDescent="0.25">
      <c r="A4" t="s">
        <v>33</v>
      </c>
      <c r="B4">
        <v>0.20703205034945407</v>
      </c>
      <c r="C4">
        <v>1.0999686108674786E-2</v>
      </c>
      <c r="D4">
        <v>0.24094785096622182</v>
      </c>
      <c r="E4">
        <v>2.0187551304010641E-2</v>
      </c>
      <c r="F4">
        <v>1.1638190828884731</v>
      </c>
      <c r="G4">
        <v>9.3920517697198701E-4</v>
      </c>
    </row>
    <row r="5" spans="1:7" x14ac:dyDescent="0.25">
      <c r="A5" t="s">
        <v>36</v>
      </c>
      <c r="B5">
        <v>0.10083045845392535</v>
      </c>
      <c r="C5">
        <v>1.3274773633735961E-2</v>
      </c>
      <c r="D5">
        <v>0.12734048493700464</v>
      </c>
      <c r="E5">
        <v>5.2346575670673932E-3</v>
      </c>
      <c r="F5">
        <v>1.2629168496262773</v>
      </c>
      <c r="G5">
        <v>1.2181137793965465E-4</v>
      </c>
    </row>
    <row r="6" spans="1:7" x14ac:dyDescent="0.25">
      <c r="A6" t="s">
        <v>69</v>
      </c>
      <c r="B6">
        <v>8.0003271738701448E-2</v>
      </c>
      <c r="C6">
        <v>1.2318368878634514E-2</v>
      </c>
      <c r="D6">
        <v>8.4340816074863476E-2</v>
      </c>
      <c r="E6">
        <v>3.5961858237735008E-3</v>
      </c>
      <c r="F6">
        <v>1.0542170869002567</v>
      </c>
      <c r="G6">
        <v>0.35527121446508858</v>
      </c>
    </row>
    <row r="7" spans="1:7" x14ac:dyDescent="0.25">
      <c r="A7" t="s">
        <v>70</v>
      </c>
      <c r="B7">
        <v>5.459254772770962E-2</v>
      </c>
      <c r="C7">
        <v>4.7996024597476939E-3</v>
      </c>
      <c r="D7">
        <v>5.8096736223101964E-2</v>
      </c>
      <c r="E7">
        <v>5.0833193950646774E-3</v>
      </c>
      <c r="F7">
        <v>1.064188037401554</v>
      </c>
      <c r="G7">
        <v>0.17815131046974508</v>
      </c>
    </row>
    <row r="8" spans="1:7" x14ac:dyDescent="0.25">
      <c r="A8" t="s">
        <v>49</v>
      </c>
      <c r="B8">
        <v>5.2431471592412071E-2</v>
      </c>
      <c r="C8">
        <v>4.5319229037528008E-3</v>
      </c>
      <c r="D8">
        <v>4.3799736400706217E-2</v>
      </c>
      <c r="E8">
        <v>8.3762921308303748E-3</v>
      </c>
      <c r="F8">
        <v>0.83537110575864426</v>
      </c>
      <c r="G8">
        <v>2.2518489990511155E-2</v>
      </c>
    </row>
    <row r="9" spans="1:7" x14ac:dyDescent="0.25">
      <c r="A9" t="s">
        <v>71</v>
      </c>
      <c r="B9">
        <v>4.8637697175484051E-2</v>
      </c>
      <c r="C9">
        <v>1.2135627840085834E-2</v>
      </c>
      <c r="D9">
        <v>4.4766932364934682E-2</v>
      </c>
      <c r="E9">
        <v>5.2369362118512121E-3</v>
      </c>
      <c r="F9">
        <v>0.92041636353415934</v>
      </c>
      <c r="G9">
        <v>0.42138796324192573</v>
      </c>
    </row>
    <row r="10" spans="1:7" x14ac:dyDescent="0.25">
      <c r="A10" t="s">
        <v>31</v>
      </c>
      <c r="B10">
        <v>3.6287626830991029E-2</v>
      </c>
      <c r="C10">
        <v>5.0481537862945552E-3</v>
      </c>
      <c r="D10">
        <v>4.7854124247400952E-2</v>
      </c>
      <c r="E10">
        <v>6.9369610548062777E-3</v>
      </c>
      <c r="F10">
        <v>1.3187449394329553</v>
      </c>
      <c r="G10">
        <v>1.9005386208740286E-3</v>
      </c>
    </row>
    <row r="11" spans="1:7" x14ac:dyDescent="0.25">
      <c r="A11" t="s">
        <v>72</v>
      </c>
      <c r="B11">
        <v>2.0448226667357468E-2</v>
      </c>
      <c r="C11">
        <v>1.3769419337483914E-2</v>
      </c>
      <c r="D11">
        <v>1.0844577474864944E-2</v>
      </c>
      <c r="E11">
        <v>6.5932680826886782E-3</v>
      </c>
      <c r="F11">
        <v>0.53034317602595282</v>
      </c>
      <c r="G11">
        <v>9.6907252171817768E-2</v>
      </c>
    </row>
    <row r="12" spans="1:7" x14ac:dyDescent="0.25">
      <c r="A12" t="s">
        <v>73</v>
      </c>
      <c r="B12">
        <v>1.9925050871105469E-2</v>
      </c>
      <c r="C12">
        <v>1.3559460189048167E-2</v>
      </c>
      <c r="D12">
        <v>1.0640730653584157E-2</v>
      </c>
      <c r="E12">
        <v>6.1334246444604791E-3</v>
      </c>
      <c r="F12">
        <v>0.53403781613501067</v>
      </c>
      <c r="G12">
        <v>9.943829476329781E-2</v>
      </c>
    </row>
    <row r="13" spans="1:7" x14ac:dyDescent="0.25">
      <c r="A13" t="s">
        <v>74</v>
      </c>
      <c r="B13">
        <v>1.9437855905796043E-2</v>
      </c>
      <c r="C13">
        <v>4.087654047883439E-3</v>
      </c>
      <c r="D13">
        <v>2.1136327771712198E-2</v>
      </c>
      <c r="E13">
        <v>3.6837546593333067E-3</v>
      </c>
      <c r="F13">
        <v>1.0873795892997489</v>
      </c>
      <c r="G13">
        <v>0.3973701241264409</v>
      </c>
    </row>
    <row r="14" spans="1:7" x14ac:dyDescent="0.25">
      <c r="A14" t="s">
        <v>75</v>
      </c>
      <c r="B14">
        <v>1.8211881580421734E-2</v>
      </c>
      <c r="C14">
        <v>5.0419501096900668E-3</v>
      </c>
      <c r="D14">
        <v>2.2154404775781546E-2</v>
      </c>
      <c r="E14">
        <v>4.9782602940377924E-3</v>
      </c>
      <c r="F14">
        <v>1.2164808275273506</v>
      </c>
      <c r="G14">
        <v>0.13785582555763981</v>
      </c>
    </row>
    <row r="15" spans="1:7" x14ac:dyDescent="0.25">
      <c r="A15" t="s">
        <v>32</v>
      </c>
      <c r="B15">
        <v>1.7071271631535177E-2</v>
      </c>
      <c r="C15">
        <v>2.3812902872425708E-3</v>
      </c>
      <c r="D15">
        <v>2.0826772566463293E-2</v>
      </c>
      <c r="E15">
        <v>2.0362365579060337E-3</v>
      </c>
      <c r="F15">
        <v>1.2199895248571118</v>
      </c>
      <c r="G15">
        <v>4.3976223165936804E-3</v>
      </c>
    </row>
    <row r="16" spans="1:7" x14ac:dyDescent="0.25">
      <c r="A16" t="s">
        <v>24</v>
      </c>
      <c r="B16">
        <v>1.5866924352030756E-2</v>
      </c>
      <c r="C16">
        <v>4.6905675263756823E-3</v>
      </c>
      <c r="D16">
        <v>2.1503794165202827E-2</v>
      </c>
      <c r="E16">
        <v>3.2964630013503898E-3</v>
      </c>
      <c r="F16">
        <v>1.3552591345436538</v>
      </c>
      <c r="G16">
        <v>1.4721380322350252E-2</v>
      </c>
    </row>
    <row r="17" spans="1:7" x14ac:dyDescent="0.25">
      <c r="A17" t="s">
        <v>76</v>
      </c>
      <c r="B17">
        <v>1.585799790402985E-2</v>
      </c>
      <c r="C17">
        <v>1.0151117537599987E-2</v>
      </c>
      <c r="D17">
        <v>1.0650385401124302E-2</v>
      </c>
      <c r="E17">
        <v>5.0513348070948998E-3</v>
      </c>
      <c r="F17">
        <v>0.67160971174159478</v>
      </c>
      <c r="G17">
        <v>0.21491164599502027</v>
      </c>
    </row>
    <row r="18" spans="1:7" x14ac:dyDescent="0.25">
      <c r="A18" t="s">
        <v>77</v>
      </c>
      <c r="B18">
        <v>1.5304559595114764E-2</v>
      </c>
      <c r="C18">
        <v>1.2716544674091976E-2</v>
      </c>
      <c r="D18">
        <v>1.0333560766387187E-2</v>
      </c>
      <c r="E18">
        <v>3.707354192223066E-3</v>
      </c>
      <c r="F18">
        <v>0.67519491182782376</v>
      </c>
      <c r="G18">
        <v>0.306447232796078</v>
      </c>
    </row>
    <row r="19" spans="1:7" x14ac:dyDescent="0.25">
      <c r="A19" t="s">
        <v>78</v>
      </c>
      <c r="B19">
        <v>1.3943131325796705E-2</v>
      </c>
      <c r="C19">
        <v>8.524160620727873E-3</v>
      </c>
      <c r="D19">
        <v>1.1381116654918328E-2</v>
      </c>
      <c r="E19">
        <v>2.0125041359179228E-3</v>
      </c>
      <c r="F19">
        <v>0.81625256113464995</v>
      </c>
      <c r="G19">
        <v>0.42191016610543974</v>
      </c>
    </row>
    <row r="20" spans="1:7" x14ac:dyDescent="0.25">
      <c r="A20" t="s">
        <v>79</v>
      </c>
      <c r="B20">
        <v>1.2934844550257821E-2</v>
      </c>
      <c r="C20">
        <v>2.273969581766041E-3</v>
      </c>
      <c r="D20">
        <v>1.3063801826790844E-2</v>
      </c>
      <c r="E20">
        <v>1.7290409361933902E-3</v>
      </c>
      <c r="F20">
        <v>1.0099697585101981</v>
      </c>
      <c r="G20">
        <v>0.90021601049277611</v>
      </c>
    </row>
    <row r="21" spans="1:7" x14ac:dyDescent="0.25">
      <c r="A21" t="s">
        <v>80</v>
      </c>
      <c r="B21">
        <v>1.2841231119594947E-2</v>
      </c>
      <c r="C21">
        <v>9.4511864507575774E-3</v>
      </c>
      <c r="D21">
        <v>7.9678939823062626E-3</v>
      </c>
      <c r="E21">
        <v>1.7181332483392465E-3</v>
      </c>
      <c r="F21">
        <v>0.62049299697968485</v>
      </c>
      <c r="G21">
        <v>0.17327410518182346</v>
      </c>
    </row>
    <row r="22" spans="1:7" x14ac:dyDescent="0.25">
      <c r="A22" t="s">
        <v>81</v>
      </c>
      <c r="B22">
        <v>1.1550873066636928E-2</v>
      </c>
      <c r="C22">
        <v>3.0812121106177704E-3</v>
      </c>
      <c r="D22">
        <v>1.4112376286477738E-2</v>
      </c>
      <c r="E22">
        <v>3.3905272787033845E-3</v>
      </c>
      <c r="F22">
        <v>1.2217584077899144</v>
      </c>
      <c r="G22">
        <v>0.13611183592342996</v>
      </c>
    </row>
    <row r="23" spans="1:7" x14ac:dyDescent="0.25">
      <c r="A23" t="s">
        <v>82</v>
      </c>
      <c r="B23">
        <v>1.0852034797048904E-2</v>
      </c>
      <c r="C23">
        <v>1.0543042415833417E-2</v>
      </c>
      <c r="D23">
        <v>3.8577300331193551E-3</v>
      </c>
      <c r="E23">
        <v>2.1992282568731162E-3</v>
      </c>
      <c r="F23">
        <v>0.35548448795689669</v>
      </c>
      <c r="G23">
        <v>8.7550613136855693E-2</v>
      </c>
    </row>
    <row r="24" spans="1:7" x14ac:dyDescent="0.25">
      <c r="A24" t="s">
        <v>83</v>
      </c>
      <c r="B24">
        <v>1.0020047324902437E-2</v>
      </c>
      <c r="C24">
        <v>9.3904154214985089E-3</v>
      </c>
      <c r="D24">
        <v>2.7646877321002997E-3</v>
      </c>
      <c r="E24">
        <v>1.8747403118555346E-3</v>
      </c>
      <c r="F24">
        <v>0.27591563616963444</v>
      </c>
      <c r="G24">
        <v>5.0161930629070539E-2</v>
      </c>
    </row>
    <row r="25" spans="1:7" x14ac:dyDescent="0.25">
      <c r="A25" t="s">
        <v>42</v>
      </c>
      <c r="B25">
        <v>7.8148477438987046E-3</v>
      </c>
      <c r="C25">
        <v>1.7166076098996666E-3</v>
      </c>
      <c r="D25">
        <v>5.1945216206458859E-3</v>
      </c>
      <c r="E25">
        <v>1.1443034878480468E-3</v>
      </c>
      <c r="F25">
        <v>0.66469901793050423</v>
      </c>
      <c r="G25">
        <v>2.9422322454618699E-3</v>
      </c>
    </row>
    <row r="26" spans="1:7" x14ac:dyDescent="0.25">
      <c r="A26" t="s">
        <v>84</v>
      </c>
      <c r="B26">
        <v>6.8237036175099542E-3</v>
      </c>
      <c r="C26">
        <v>7.4206662506200844E-4</v>
      </c>
      <c r="D26">
        <v>7.0114963640427758E-3</v>
      </c>
      <c r="E26">
        <v>2.1184482975292367E-3</v>
      </c>
      <c r="F26">
        <v>1.0275206481786425</v>
      </c>
      <c r="G26">
        <v>0.81636939256806218</v>
      </c>
    </row>
    <row r="27" spans="1:7" x14ac:dyDescent="0.25">
      <c r="A27" t="s">
        <v>27</v>
      </c>
      <c r="B27">
        <v>6.6259415380709955E-3</v>
      </c>
      <c r="C27">
        <v>1.2659684625492107E-3</v>
      </c>
      <c r="D27">
        <v>8.5565567309009299E-3</v>
      </c>
      <c r="E27">
        <v>1.4271026107748038E-3</v>
      </c>
      <c r="F27">
        <v>1.2913722044991047</v>
      </c>
      <c r="G27">
        <v>1.2539125373262844E-2</v>
      </c>
    </row>
    <row r="28" spans="1:7" x14ac:dyDescent="0.25">
      <c r="A28" t="s">
        <v>85</v>
      </c>
      <c r="B28">
        <v>6.2596301249614669E-3</v>
      </c>
      <c r="C28">
        <v>2.1755633598369442E-3</v>
      </c>
      <c r="D28">
        <v>4.8718868342136033E-3</v>
      </c>
      <c r="E28">
        <v>2.3299265683690618E-3</v>
      </c>
      <c r="F28">
        <v>0.77830266916027946</v>
      </c>
      <c r="G28">
        <v>0.23848594567539447</v>
      </c>
    </row>
    <row r="29" spans="1:7" x14ac:dyDescent="0.25">
      <c r="A29" t="s">
        <v>86</v>
      </c>
      <c r="B29">
        <v>6.0105990825805814E-3</v>
      </c>
      <c r="C29">
        <v>1.4514325935404732E-3</v>
      </c>
      <c r="D29">
        <v>6.6934047293363301E-3</v>
      </c>
      <c r="E29">
        <v>1.4109222807478904E-3</v>
      </c>
      <c r="F29">
        <v>1.1136002646948453</v>
      </c>
      <c r="G29">
        <v>0.35622164972071102</v>
      </c>
    </row>
    <row r="30" spans="1:7" x14ac:dyDescent="0.25">
      <c r="A30" t="s">
        <v>87</v>
      </c>
      <c r="B30">
        <v>5.9260718136949246E-3</v>
      </c>
      <c r="C30">
        <v>6.4568197708165997E-3</v>
      </c>
      <c r="D30">
        <v>1.731932625741172E-3</v>
      </c>
      <c r="E30">
        <v>1.1423351955030516E-3</v>
      </c>
      <c r="F30">
        <v>0.2922564356609284</v>
      </c>
      <c r="G30">
        <v>9.1944679496394399E-2</v>
      </c>
    </row>
    <row r="31" spans="1:7" x14ac:dyDescent="0.25">
      <c r="A31" t="s">
        <v>62</v>
      </c>
      <c r="B31">
        <v>5.6985477037407636E-3</v>
      </c>
      <c r="C31">
        <v>9.0677652137904441E-4</v>
      </c>
      <c r="D31">
        <v>2.4917014322129649E-3</v>
      </c>
      <c r="E31">
        <v>6.9158054264820796E-4</v>
      </c>
      <c r="F31">
        <v>0.43725200906492517</v>
      </c>
      <c r="G31">
        <v>1.4653160896624253E-6</v>
      </c>
    </row>
    <row r="32" spans="1:7" x14ac:dyDescent="0.25">
      <c r="A32" t="s">
        <v>88</v>
      </c>
      <c r="B32">
        <v>5.5189116398402195E-3</v>
      </c>
      <c r="C32">
        <v>2.02357805381535E-3</v>
      </c>
      <c r="D32">
        <v>5.3627888165593976E-3</v>
      </c>
      <c r="E32">
        <v>2.1702013080240989E-3</v>
      </c>
      <c r="F32">
        <v>0.97171130225137259</v>
      </c>
      <c r="G32">
        <v>0.88381959561140988</v>
      </c>
    </row>
    <row r="33" spans="1:7" x14ac:dyDescent="0.25">
      <c r="A33" t="s">
        <v>89</v>
      </c>
      <c r="B33">
        <v>5.3577785814274623E-3</v>
      </c>
      <c r="C33">
        <v>1.4451298507120549E-3</v>
      </c>
      <c r="D33">
        <v>4.3986719045924346E-3</v>
      </c>
      <c r="E33">
        <v>1.6467395383920518E-3</v>
      </c>
      <c r="F33">
        <v>0.82098799674929923</v>
      </c>
      <c r="G33">
        <v>0.2360103360570705</v>
      </c>
    </row>
    <row r="34" spans="1:7" x14ac:dyDescent="0.25">
      <c r="A34" t="s">
        <v>64</v>
      </c>
      <c r="B34">
        <v>5.2524062409035526E-3</v>
      </c>
      <c r="C34">
        <v>1.6077205171166713E-3</v>
      </c>
      <c r="D34">
        <v>1.9365901726852972E-3</v>
      </c>
      <c r="E34">
        <v>3.8182298770540719E-4</v>
      </c>
      <c r="F34">
        <v>0.36870532930296585</v>
      </c>
      <c r="G34">
        <v>5.7270396463460815E-5</v>
      </c>
    </row>
    <row r="35" spans="1:7" x14ac:dyDescent="0.25">
      <c r="A35" t="s">
        <v>90</v>
      </c>
      <c r="B35">
        <v>5.1686413961897232E-3</v>
      </c>
      <c r="C35">
        <v>2.0470778465803531E-3</v>
      </c>
      <c r="D35">
        <v>5.6048201516870162E-3</v>
      </c>
      <c r="E35">
        <v>1.7517475288044758E-3</v>
      </c>
      <c r="F35">
        <v>1.0843894404860124</v>
      </c>
      <c r="G35">
        <v>0.6540534693815907</v>
      </c>
    </row>
    <row r="36" spans="1:7" x14ac:dyDescent="0.25">
      <c r="A36" t="s">
        <v>65</v>
      </c>
      <c r="B36">
        <v>4.9722861196876428E-3</v>
      </c>
      <c r="C36">
        <v>1.3510157070200899E-3</v>
      </c>
      <c r="D36">
        <v>1.8858636098986119E-3</v>
      </c>
      <c r="E36">
        <v>6.13264172522659E-4</v>
      </c>
      <c r="F36">
        <v>0.37927495813878892</v>
      </c>
      <c r="G36">
        <v>3.9783274593491495E-5</v>
      </c>
    </row>
    <row r="37" spans="1:7" x14ac:dyDescent="0.25">
      <c r="A37" t="s">
        <v>91</v>
      </c>
      <c r="B37">
        <v>4.855097939686099E-3</v>
      </c>
      <c r="C37">
        <v>6.349697757997967E-3</v>
      </c>
      <c r="D37">
        <v>2.188395230382268E-3</v>
      </c>
      <c r="E37">
        <v>3.5642807520539742E-3</v>
      </c>
      <c r="F37">
        <v>0.45074172706055776</v>
      </c>
      <c r="G37">
        <v>0.3178429239593844</v>
      </c>
    </row>
    <row r="38" spans="1:7" x14ac:dyDescent="0.25">
      <c r="A38" t="s">
        <v>60</v>
      </c>
      <c r="B38">
        <v>4.668154691172024E-3</v>
      </c>
      <c r="C38">
        <v>8.7286304570107496E-4</v>
      </c>
      <c r="D38">
        <v>2.1949813266605171E-3</v>
      </c>
      <c r="E38">
        <v>3.5992751128389436E-4</v>
      </c>
      <c r="F38">
        <v>0.47020321130562787</v>
      </c>
      <c r="G38">
        <v>3.3073486640258883E-6</v>
      </c>
    </row>
    <row r="39" spans="1:7" x14ac:dyDescent="0.25">
      <c r="A39" t="s">
        <v>50</v>
      </c>
      <c r="B39">
        <v>4.4648833280331581E-3</v>
      </c>
      <c r="C39">
        <v>1.1105621092417216E-3</v>
      </c>
      <c r="D39">
        <v>3.0595365126154274E-3</v>
      </c>
      <c r="E39">
        <v>5.988390921643547E-4</v>
      </c>
      <c r="F39">
        <v>0.68524444824926589</v>
      </c>
      <c r="G39">
        <v>7.086287141536694E-3</v>
      </c>
    </row>
    <row r="40" spans="1:7" x14ac:dyDescent="0.25">
      <c r="A40" t="s">
        <v>92</v>
      </c>
      <c r="B40">
        <v>4.3221024499884401E-3</v>
      </c>
      <c r="C40">
        <v>8.8889463230777069E-4</v>
      </c>
      <c r="D40">
        <v>4.865488414747818E-3</v>
      </c>
      <c r="E40">
        <v>1.4020644484348038E-3</v>
      </c>
      <c r="F40">
        <v>1.1257226016844721</v>
      </c>
      <c r="G40">
        <v>0.37023113225370552</v>
      </c>
    </row>
    <row r="41" spans="1:7" x14ac:dyDescent="0.25">
      <c r="A41" t="s">
        <v>30</v>
      </c>
      <c r="B41">
        <v>4.2836886090580981E-3</v>
      </c>
      <c r="C41">
        <v>6.3168291562772203E-4</v>
      </c>
      <c r="D41">
        <v>5.956738772979267E-3</v>
      </c>
      <c r="E41">
        <v>1.2798671942710364E-3</v>
      </c>
      <c r="F41">
        <v>1.3905629742515391</v>
      </c>
      <c r="G41">
        <v>5.1024293304792051E-3</v>
      </c>
    </row>
    <row r="42" spans="1:7" x14ac:dyDescent="0.25">
      <c r="A42" t="s">
        <v>23</v>
      </c>
      <c r="B42">
        <v>4.0373906264779677E-3</v>
      </c>
      <c r="C42">
        <v>6.5663052353985443E-4</v>
      </c>
      <c r="D42">
        <v>4.9630988911884529E-3</v>
      </c>
      <c r="E42">
        <v>7.9104543333054808E-4</v>
      </c>
      <c r="F42">
        <v>1.2292837999473016</v>
      </c>
      <c r="G42">
        <v>2.3260242812496165E-2</v>
      </c>
    </row>
    <row r="43" spans="1:7" x14ac:dyDescent="0.25">
      <c r="A43" t="s">
        <v>93</v>
      </c>
      <c r="B43">
        <v>3.7168713628795737E-3</v>
      </c>
      <c r="C43">
        <v>8.7823494677397387E-4</v>
      </c>
      <c r="D43">
        <v>3.6040715193833743E-3</v>
      </c>
      <c r="E43">
        <v>5.8681495150827143E-4</v>
      </c>
      <c r="F43">
        <v>0.96965193774992264</v>
      </c>
      <c r="G43">
        <v>0.76704884213775471</v>
      </c>
    </row>
    <row r="44" spans="1:7" x14ac:dyDescent="0.25">
      <c r="A44" t="s">
        <v>94</v>
      </c>
      <c r="B44">
        <v>3.4335857924458744E-3</v>
      </c>
      <c r="C44">
        <v>1.7931149926141063E-3</v>
      </c>
      <c r="D44">
        <v>2.3416293201648022E-3</v>
      </c>
      <c r="E44">
        <v>9.7526569237091853E-4</v>
      </c>
      <c r="F44">
        <v>0.68197781028700322</v>
      </c>
      <c r="G44">
        <v>0.15249636876853831</v>
      </c>
    </row>
    <row r="45" spans="1:7" x14ac:dyDescent="0.25">
      <c r="A45" t="s">
        <v>52</v>
      </c>
      <c r="B45">
        <v>3.4254228733900586E-3</v>
      </c>
      <c r="C45">
        <v>7.1002671144836343E-4</v>
      </c>
      <c r="D45">
        <v>1.9040746242262815E-3</v>
      </c>
      <c r="E45">
        <v>8.542719057143286E-4</v>
      </c>
      <c r="F45">
        <v>0.5558655659766365</v>
      </c>
      <c r="G45">
        <v>1.6867586263019064E-3</v>
      </c>
    </row>
    <row r="46" spans="1:7" x14ac:dyDescent="0.25">
      <c r="A46" t="s">
        <v>29</v>
      </c>
      <c r="B46">
        <v>3.4185821860760407E-3</v>
      </c>
      <c r="C46">
        <v>5.5314633002798153E-4</v>
      </c>
      <c r="D46">
        <v>4.8691962366286213E-3</v>
      </c>
      <c r="E46">
        <v>7.1144139947423998E-4</v>
      </c>
      <c r="F46">
        <v>1.4243320685578258</v>
      </c>
      <c r="G46">
        <v>4.5120509957263338E-4</v>
      </c>
    </row>
    <row r="47" spans="1:7" x14ac:dyDescent="0.25">
      <c r="A47" t="s">
        <v>95</v>
      </c>
      <c r="B47">
        <v>3.2123153798364361E-3</v>
      </c>
      <c r="C47">
        <v>3.2496862288889975E-3</v>
      </c>
      <c r="D47">
        <v>3.6198917059120906E-3</v>
      </c>
      <c r="E47">
        <v>1.4542915450750026E-3</v>
      </c>
      <c r="F47">
        <v>1.126879299782952</v>
      </c>
      <c r="G47">
        <v>0.75087828848856808</v>
      </c>
    </row>
    <row r="48" spans="1:7" x14ac:dyDescent="0.25">
      <c r="A48" t="s">
        <v>96</v>
      </c>
      <c r="B48">
        <v>3.1959341392685716E-3</v>
      </c>
      <c r="C48">
        <v>3.7628655345001963E-4</v>
      </c>
      <c r="D48">
        <v>2.7592688504989135E-3</v>
      </c>
      <c r="E48">
        <v>6.3532513328868245E-4</v>
      </c>
      <c r="F48">
        <v>0.86336849580085706</v>
      </c>
      <c r="G48">
        <v>0.11658656718775534</v>
      </c>
    </row>
    <row r="49" spans="1:7" x14ac:dyDescent="0.25">
      <c r="A49" t="s">
        <v>97</v>
      </c>
      <c r="B49">
        <v>3.1871513628577873E-3</v>
      </c>
      <c r="C49">
        <v>8.9413963867369364E-4</v>
      </c>
      <c r="D49">
        <v>2.84291572192617E-3</v>
      </c>
      <c r="E49">
        <v>5.1867345348446362E-4</v>
      </c>
      <c r="F49">
        <v>0.89199269135967385</v>
      </c>
      <c r="G49">
        <v>0.36220641446427915</v>
      </c>
    </row>
    <row r="50" spans="1:7" x14ac:dyDescent="0.25">
      <c r="A50" t="s">
        <v>28</v>
      </c>
      <c r="B50">
        <v>3.1214024911162702E-3</v>
      </c>
      <c r="C50">
        <v>5.9698663837951394E-4</v>
      </c>
      <c r="D50">
        <v>4.661907407665946E-3</v>
      </c>
      <c r="E50">
        <v>9.8757882914220631E-4</v>
      </c>
      <c r="F50">
        <v>1.4935297261196083</v>
      </c>
      <c r="G50">
        <v>2.0464963373205873E-3</v>
      </c>
    </row>
    <row r="51" spans="1:7" x14ac:dyDescent="0.25">
      <c r="A51" t="s">
        <v>51</v>
      </c>
      <c r="B51">
        <v>3.1081499828138435E-3</v>
      </c>
      <c r="C51">
        <v>5.8397287752993889E-4</v>
      </c>
      <c r="D51">
        <v>1.830412878449029E-3</v>
      </c>
      <c r="E51">
        <v>3.530780969260368E-4</v>
      </c>
      <c r="F51">
        <v>0.58890751365606087</v>
      </c>
      <c r="G51">
        <v>1.1301010653046777E-4</v>
      </c>
    </row>
    <row r="52" spans="1:7" x14ac:dyDescent="0.25">
      <c r="A52" t="s">
        <v>61</v>
      </c>
      <c r="B52">
        <v>2.9134792254131492E-3</v>
      </c>
      <c r="C52">
        <v>3.2236680247202002E-4</v>
      </c>
      <c r="D52">
        <v>1.9632353579838255E-3</v>
      </c>
      <c r="E52">
        <v>2.0284960331364379E-4</v>
      </c>
      <c r="F52">
        <v>0.67384566907472176</v>
      </c>
      <c r="G52">
        <v>5.7141080571774788E-6</v>
      </c>
    </row>
    <row r="53" spans="1:7" x14ac:dyDescent="0.25">
      <c r="A53" t="s">
        <v>66</v>
      </c>
      <c r="B53">
        <v>2.8859590484525237E-3</v>
      </c>
      <c r="C53">
        <v>2.5768972397623532E-4</v>
      </c>
      <c r="D53">
        <v>1.3027637625754001E-3</v>
      </c>
      <c r="E53">
        <v>2.7853630695419445E-4</v>
      </c>
      <c r="F53">
        <v>0.45141450058827182</v>
      </c>
      <c r="G53">
        <v>1.1589397326213471E-8</v>
      </c>
    </row>
    <row r="54" spans="1:7" x14ac:dyDescent="0.25">
      <c r="A54" t="s">
        <v>34</v>
      </c>
      <c r="B54">
        <v>2.8086882112871546E-3</v>
      </c>
      <c r="C54">
        <v>5.2114104280268536E-4</v>
      </c>
      <c r="D54">
        <v>4.2390077208533635E-3</v>
      </c>
      <c r="E54">
        <v>5.5854974243967038E-4</v>
      </c>
      <c r="F54">
        <v>1.50924823332766</v>
      </c>
      <c r="G54">
        <v>1.1302417164182813E-4</v>
      </c>
    </row>
    <row r="55" spans="1:7" x14ac:dyDescent="0.25">
      <c r="A55" t="s">
        <v>98</v>
      </c>
      <c r="B55">
        <v>2.6990394756112907E-3</v>
      </c>
      <c r="C55">
        <v>4.8335844569773455E-4</v>
      </c>
      <c r="D55">
        <v>2.392478707207261E-3</v>
      </c>
      <c r="E55">
        <v>3.2202025862328989E-4</v>
      </c>
      <c r="F55">
        <v>0.88641856809648978</v>
      </c>
      <c r="G55">
        <v>0.15765242074791025</v>
      </c>
    </row>
    <row r="56" spans="1:7" x14ac:dyDescent="0.25">
      <c r="A56" t="s">
        <v>99</v>
      </c>
      <c r="B56">
        <v>2.423698264745585E-3</v>
      </c>
      <c r="C56">
        <v>5.4562739379911877E-4</v>
      </c>
      <c r="D56">
        <v>2.1605905675156278E-3</v>
      </c>
      <c r="E56">
        <v>3.6152207997691043E-4</v>
      </c>
      <c r="F56">
        <v>0.8914437077184707</v>
      </c>
      <c r="G56">
        <v>0.27463636920710333</v>
      </c>
    </row>
    <row r="57" spans="1:7" x14ac:dyDescent="0.25">
      <c r="A57" t="s">
        <v>100</v>
      </c>
      <c r="B57">
        <v>2.3472724380519238E-3</v>
      </c>
      <c r="C57">
        <v>8.1662260463487095E-4</v>
      </c>
      <c r="D57">
        <v>1.9216870325705153E-3</v>
      </c>
      <c r="E57">
        <v>4.4529458968543465E-4</v>
      </c>
      <c r="F57">
        <v>0.81868938663352797</v>
      </c>
      <c r="G57">
        <v>0.21655619532671677</v>
      </c>
    </row>
    <row r="58" spans="1:7" x14ac:dyDescent="0.25">
      <c r="A58" t="s">
        <v>101</v>
      </c>
      <c r="B58">
        <v>2.3353018418194147E-3</v>
      </c>
      <c r="C58">
        <v>1.2176095239667128E-3</v>
      </c>
      <c r="D58">
        <v>1.3743842101434037E-3</v>
      </c>
      <c r="E58">
        <v>4.2782888685338776E-4</v>
      </c>
      <c r="F58">
        <v>0.58852529704367129</v>
      </c>
      <c r="G58">
        <v>5.3739843153073424E-2</v>
      </c>
    </row>
    <row r="59" spans="1:7" x14ac:dyDescent="0.25">
      <c r="A59" t="s">
        <v>102</v>
      </c>
      <c r="B59">
        <v>2.1653854222991598E-3</v>
      </c>
      <c r="C59">
        <v>2.1543776595307905E-3</v>
      </c>
      <c r="D59">
        <v>2.3505040922610822E-3</v>
      </c>
      <c r="E59">
        <v>2.5139425298241272E-3</v>
      </c>
      <c r="F59">
        <v>1.085489940061279</v>
      </c>
      <c r="G59">
        <v>0.87659823845249918</v>
      </c>
    </row>
    <row r="60" spans="1:7" x14ac:dyDescent="0.25">
      <c r="A60" t="s">
        <v>57</v>
      </c>
      <c r="B60">
        <v>2.0810877388202074E-3</v>
      </c>
      <c r="C60">
        <v>2.9002412502808478E-4</v>
      </c>
      <c r="D60">
        <v>1.0603651633331777E-3</v>
      </c>
      <c r="E60">
        <v>1.8483565428301321E-4</v>
      </c>
      <c r="F60">
        <v>0.5095244873886533</v>
      </c>
      <c r="G60">
        <v>7.7843538961087114E-7</v>
      </c>
    </row>
    <row r="61" spans="1:7" x14ac:dyDescent="0.25">
      <c r="A61" t="s">
        <v>103</v>
      </c>
      <c r="B61">
        <v>2.0539625342699932E-3</v>
      </c>
      <c r="C61">
        <v>6.1489244069460886E-4</v>
      </c>
      <c r="D61">
        <v>1.4275739749900233E-3</v>
      </c>
      <c r="E61">
        <v>7.0590327007943627E-4</v>
      </c>
      <c r="F61">
        <v>0.69503408712243275</v>
      </c>
      <c r="G61">
        <v>7.9284405296465313E-2</v>
      </c>
    </row>
    <row r="62" spans="1:7" x14ac:dyDescent="0.25">
      <c r="A62" t="s">
        <v>104</v>
      </c>
      <c r="B62">
        <v>2.0505852985626787E-3</v>
      </c>
      <c r="C62">
        <v>5.432756482033489E-3</v>
      </c>
      <c r="D62">
        <v>1.4361524273655282E-3</v>
      </c>
      <c r="E62">
        <v>3.1704598043938402E-3</v>
      </c>
      <c r="F62">
        <v>0.70036219823295021</v>
      </c>
      <c r="G62">
        <v>0.78636715486371656</v>
      </c>
    </row>
    <row r="63" spans="1:7" x14ac:dyDescent="0.25">
      <c r="A63" t="s">
        <v>105</v>
      </c>
      <c r="B63">
        <v>1.9645075412781706E-3</v>
      </c>
      <c r="C63">
        <v>8.9159152589135266E-4</v>
      </c>
      <c r="D63">
        <v>1.3091630448414152E-3</v>
      </c>
      <c r="E63">
        <v>4.7987825362599823E-4</v>
      </c>
      <c r="F63">
        <v>0.66640774714951334</v>
      </c>
      <c r="G63">
        <v>8.851766664070905E-2</v>
      </c>
    </row>
    <row r="64" spans="1:7" x14ac:dyDescent="0.25">
      <c r="A64" t="s">
        <v>35</v>
      </c>
      <c r="B64">
        <v>1.9251639441172524E-3</v>
      </c>
      <c r="C64">
        <v>6.3449428881441757E-4</v>
      </c>
      <c r="D64">
        <v>2.8935546986012372E-3</v>
      </c>
      <c r="E64">
        <v>4.2833910862046887E-4</v>
      </c>
      <c r="F64">
        <v>1.5030172923418332</v>
      </c>
      <c r="G64">
        <v>3.0285675897415727E-3</v>
      </c>
    </row>
    <row r="65" spans="1:7" x14ac:dyDescent="0.25">
      <c r="A65" t="s">
        <v>106</v>
      </c>
      <c r="B65">
        <v>1.8871804403217431E-3</v>
      </c>
      <c r="C65">
        <v>8.0550556450246537E-4</v>
      </c>
      <c r="D65">
        <v>1.5893081685799328E-3</v>
      </c>
      <c r="E65">
        <v>1.027221549163054E-3</v>
      </c>
      <c r="F65">
        <v>0.84216015311655812</v>
      </c>
      <c r="G65">
        <v>0.52909642883069785</v>
      </c>
    </row>
    <row r="66" spans="1:7" x14ac:dyDescent="0.25">
      <c r="A66" t="s">
        <v>107</v>
      </c>
      <c r="B66">
        <v>1.7710623201115396E-3</v>
      </c>
      <c r="C66">
        <v>5.8405860312285454E-4</v>
      </c>
      <c r="D66">
        <v>1.3455685511225262E-3</v>
      </c>
      <c r="E66">
        <v>5.6831950934890351E-4</v>
      </c>
      <c r="F66">
        <v>0.75975223222962796</v>
      </c>
      <c r="G66">
        <v>0.16187127771408635</v>
      </c>
    </row>
    <row r="67" spans="1:7" x14ac:dyDescent="0.25">
      <c r="A67" t="s">
        <v>25</v>
      </c>
      <c r="B67">
        <v>1.6878761757385887E-3</v>
      </c>
      <c r="C67">
        <v>2.438452769283962E-4</v>
      </c>
      <c r="D67">
        <v>2.4014510497573404E-3</v>
      </c>
      <c r="E67">
        <v>3.0395546254735357E-4</v>
      </c>
      <c r="F67">
        <v>1.4227649422840525</v>
      </c>
      <c r="G67">
        <v>1.3976027888160144E-4</v>
      </c>
    </row>
    <row r="68" spans="1:7" x14ac:dyDescent="0.25">
      <c r="A68" t="s">
        <v>55</v>
      </c>
      <c r="B68">
        <v>1.6651415588106113E-3</v>
      </c>
      <c r="C68">
        <v>9.7592972054550342E-4</v>
      </c>
      <c r="D68">
        <v>7.311386671846748E-4</v>
      </c>
      <c r="E68">
        <v>3.2370612534837794E-4</v>
      </c>
      <c r="F68">
        <v>0.43908499149280589</v>
      </c>
      <c r="G68">
        <v>2.2268848480309657E-2</v>
      </c>
    </row>
    <row r="69" spans="1:7" x14ac:dyDescent="0.25">
      <c r="A69" t="s">
        <v>53</v>
      </c>
      <c r="B69">
        <v>1.5771185821719443E-3</v>
      </c>
      <c r="C69">
        <v>4.8063107381417729E-4</v>
      </c>
      <c r="D69">
        <v>9.689009541572573E-4</v>
      </c>
      <c r="E69">
        <v>4.7322869045473783E-4</v>
      </c>
      <c r="F69">
        <v>0.61434882900366683</v>
      </c>
      <c r="G69">
        <v>2.3096022313665903E-2</v>
      </c>
    </row>
    <row r="70" spans="1:7" x14ac:dyDescent="0.25">
      <c r="A70" t="s">
        <v>108</v>
      </c>
      <c r="B70">
        <v>1.4931515244532428E-3</v>
      </c>
      <c r="C70">
        <v>4.8236301240395967E-4</v>
      </c>
      <c r="D70">
        <v>1.1325730272179232E-3</v>
      </c>
      <c r="E70">
        <v>2.3016927486146013E-4</v>
      </c>
      <c r="F70">
        <v>0.75851178441695322</v>
      </c>
      <c r="G70">
        <v>7.7084280541563979E-2</v>
      </c>
    </row>
    <row r="71" spans="1:7" x14ac:dyDescent="0.25">
      <c r="A71" t="s">
        <v>109</v>
      </c>
      <c r="B71">
        <v>1.4744523117677457E-3</v>
      </c>
      <c r="C71">
        <v>5.6465211947590867E-4</v>
      </c>
      <c r="D71">
        <v>1.2055922171938537E-3</v>
      </c>
      <c r="E71">
        <v>3.9298433432669586E-4</v>
      </c>
      <c r="F71">
        <v>0.81765426224497484</v>
      </c>
      <c r="G71">
        <v>0.28762342706894628</v>
      </c>
    </row>
    <row r="72" spans="1:7" x14ac:dyDescent="0.25">
      <c r="A72" t="s">
        <v>58</v>
      </c>
      <c r="B72">
        <v>1.4622138044218607E-3</v>
      </c>
      <c r="C72">
        <v>2.6941227011067549E-4</v>
      </c>
      <c r="D72">
        <v>7.2755386106882717E-4</v>
      </c>
      <c r="E72">
        <v>1.1275156998340754E-4</v>
      </c>
      <c r="F72">
        <v>0.4975700946528076</v>
      </c>
      <c r="G72">
        <v>5.2139235603518296E-6</v>
      </c>
    </row>
    <row r="73" spans="1:7" x14ac:dyDescent="0.25">
      <c r="A73" t="s">
        <v>110</v>
      </c>
      <c r="B73">
        <v>1.4223902438558649E-3</v>
      </c>
      <c r="C73">
        <v>1.0196006348580822E-3</v>
      </c>
      <c r="D73">
        <v>1.4087661886651734E-3</v>
      </c>
      <c r="E73">
        <v>5.9068609067235904E-4</v>
      </c>
      <c r="F73">
        <v>0.99042171777432975</v>
      </c>
      <c r="G73">
        <v>0.97437360149925389</v>
      </c>
    </row>
    <row r="74" spans="1:7" x14ac:dyDescent="0.25">
      <c r="A74" t="s">
        <v>111</v>
      </c>
      <c r="B74">
        <v>1.396136100548768E-3</v>
      </c>
      <c r="C74">
        <v>6.6406206526333173E-4</v>
      </c>
      <c r="D74">
        <v>1.0617928356915882E-3</v>
      </c>
      <c r="E74">
        <v>6.2135655031426225E-4</v>
      </c>
      <c r="F74">
        <v>0.76052244138249692</v>
      </c>
      <c r="G74">
        <v>0.31603815807829122</v>
      </c>
    </row>
    <row r="75" spans="1:7" x14ac:dyDescent="0.25">
      <c r="A75" t="s">
        <v>112</v>
      </c>
      <c r="B75">
        <v>1.3125913675458452E-3</v>
      </c>
      <c r="C75">
        <v>5.8831598796478296E-4</v>
      </c>
      <c r="D75">
        <v>1.3463155485144954E-3</v>
      </c>
      <c r="E75">
        <v>1.5341942140288193E-4</v>
      </c>
      <c r="F75">
        <v>1.0256928255072288</v>
      </c>
      <c r="G75">
        <v>0.87757333840939289</v>
      </c>
    </row>
    <row r="76" spans="1:7" x14ac:dyDescent="0.25">
      <c r="A76" t="s">
        <v>113</v>
      </c>
      <c r="B76">
        <v>1.164130993945033E-3</v>
      </c>
      <c r="C76">
        <v>5.6150099955530391E-4</v>
      </c>
      <c r="D76">
        <v>7.0799726697760715E-4</v>
      </c>
      <c r="E76">
        <v>2.2497370708168677E-4</v>
      </c>
      <c r="F76">
        <v>0.60817663189116733</v>
      </c>
      <c r="G76">
        <v>5.1123488085521515E-2</v>
      </c>
    </row>
    <row r="77" spans="1:7" x14ac:dyDescent="0.25">
      <c r="A77" t="s">
        <v>22</v>
      </c>
      <c r="B77">
        <v>1.0842472358817249E-3</v>
      </c>
      <c r="C77">
        <v>4.8136627438574351E-4</v>
      </c>
      <c r="D77">
        <v>1.5708180886227329E-3</v>
      </c>
      <c r="E77">
        <v>2.7314332593930029E-4</v>
      </c>
      <c r="F77">
        <v>1.4487637474540775</v>
      </c>
      <c r="G77">
        <v>2.6135070574434871E-2</v>
      </c>
    </row>
    <row r="78" spans="1:7" x14ac:dyDescent="0.25">
      <c r="A78" t="s">
        <v>114</v>
      </c>
      <c r="B78">
        <v>1.0030529133873041E-3</v>
      </c>
      <c r="C78">
        <v>7.8471221517795186E-4</v>
      </c>
      <c r="D78">
        <v>5.2169468591970998E-4</v>
      </c>
      <c r="E78">
        <v>3.768890694014447E-4</v>
      </c>
      <c r="F78">
        <v>0.52010684477048164</v>
      </c>
      <c r="G78">
        <v>0.14013978440091748</v>
      </c>
    </row>
    <row r="79" spans="1:7" x14ac:dyDescent="0.25">
      <c r="A79" t="s">
        <v>26</v>
      </c>
      <c r="B79">
        <v>9.9999360359226885E-4</v>
      </c>
      <c r="C79">
        <v>2.7587470664416913E-4</v>
      </c>
      <c r="D79">
        <v>1.9534652093859597E-3</v>
      </c>
      <c r="E79">
        <v>9.0633214851768159E-4</v>
      </c>
      <c r="F79">
        <v>1.9534777046258522</v>
      </c>
      <c r="G79">
        <v>1.2936677497089318E-2</v>
      </c>
    </row>
    <row r="80" spans="1:7" x14ac:dyDescent="0.25">
      <c r="A80" t="s">
        <v>115</v>
      </c>
      <c r="B80">
        <v>9.9846471721685374E-4</v>
      </c>
      <c r="C80">
        <v>3.4425615318307834E-4</v>
      </c>
      <c r="D80">
        <v>1.076358623550371E-3</v>
      </c>
      <c r="E80">
        <v>1.5781661767270223E-4</v>
      </c>
      <c r="F80">
        <v>1.0780136793923383</v>
      </c>
      <c r="G80">
        <v>0.56997609204168853</v>
      </c>
    </row>
    <row r="81" spans="1:7" x14ac:dyDescent="0.25">
      <c r="A81" t="s">
        <v>54</v>
      </c>
      <c r="B81">
        <v>9.1868703767835876E-4</v>
      </c>
      <c r="C81">
        <v>2.630468335448852E-4</v>
      </c>
      <c r="D81">
        <v>4.8097489260305636E-4</v>
      </c>
      <c r="E81">
        <v>1.4907987780857392E-4</v>
      </c>
      <c r="F81">
        <v>0.52354596601095216</v>
      </c>
      <c r="G81">
        <v>1.0935016022001545E-3</v>
      </c>
    </row>
    <row r="82" spans="1:7" x14ac:dyDescent="0.25">
      <c r="A82" t="s">
        <v>116</v>
      </c>
      <c r="B82">
        <v>8.9796087029059746E-4</v>
      </c>
      <c r="C82">
        <v>3.4647298511938273E-4</v>
      </c>
      <c r="D82">
        <v>1.1186555915771433E-3</v>
      </c>
      <c r="E82">
        <v>3.976310951662242E-4</v>
      </c>
      <c r="F82">
        <v>1.2457732052568447</v>
      </c>
      <c r="G82">
        <v>0.25629099105816305</v>
      </c>
    </row>
    <row r="83" spans="1:7" x14ac:dyDescent="0.25">
      <c r="A83" t="s">
        <v>44</v>
      </c>
      <c r="B83">
        <v>8.8920283796312517E-4</v>
      </c>
      <c r="C83">
        <v>5.3325387176998001E-4</v>
      </c>
      <c r="D83">
        <v>2.6673022615207218E-4</v>
      </c>
      <c r="E83">
        <v>2.3741240744533105E-4</v>
      </c>
      <c r="F83">
        <v>0.29996555877291675</v>
      </c>
      <c r="G83">
        <v>9.2491793898954941E-3</v>
      </c>
    </row>
    <row r="84" spans="1:7" x14ac:dyDescent="0.25">
      <c r="A84" t="s">
        <v>117</v>
      </c>
      <c r="B84">
        <v>8.3049262454857405E-4</v>
      </c>
      <c r="C84">
        <v>4.0080503845374026E-4</v>
      </c>
      <c r="D84">
        <v>5.4727881406909436E-4</v>
      </c>
      <c r="E84">
        <v>2.7790318083239374E-4</v>
      </c>
      <c r="F84">
        <v>0.65898094443231869</v>
      </c>
      <c r="G84">
        <v>0.12276522796781372</v>
      </c>
    </row>
    <row r="85" spans="1:7" x14ac:dyDescent="0.25">
      <c r="A85" t="s">
        <v>118</v>
      </c>
      <c r="B85">
        <v>8.3038950551482743E-4</v>
      </c>
      <c r="C85">
        <v>3.4113599252767811E-4</v>
      </c>
      <c r="D85">
        <v>6.6757504695312672E-4</v>
      </c>
      <c r="E85">
        <v>2.1171237695279788E-4</v>
      </c>
      <c r="F85">
        <v>0.80393001419164312</v>
      </c>
      <c r="G85">
        <v>0.27060925990129053</v>
      </c>
    </row>
    <row r="86" spans="1:7" x14ac:dyDescent="0.25">
      <c r="A86" t="s">
        <v>119</v>
      </c>
      <c r="B86">
        <v>8.1723730557319203E-4</v>
      </c>
      <c r="C86">
        <v>5.5887095452928075E-4</v>
      </c>
      <c r="D86">
        <v>7.2793614885241411E-4</v>
      </c>
      <c r="E86">
        <v>4.7218111860873851E-4</v>
      </c>
      <c r="F86">
        <v>0.89072799771647226</v>
      </c>
      <c r="G86">
        <v>0.73505450804834283</v>
      </c>
    </row>
    <row r="87" spans="1:7" x14ac:dyDescent="0.25">
      <c r="A87" t="s">
        <v>45</v>
      </c>
      <c r="B87">
        <v>8.1353491676246692E-4</v>
      </c>
      <c r="C87">
        <v>1.9934202888434869E-4</v>
      </c>
      <c r="D87">
        <v>5.1761213524131389E-4</v>
      </c>
      <c r="E87">
        <v>1.3273799731531555E-4</v>
      </c>
      <c r="F87">
        <v>0.63625066924133566</v>
      </c>
      <c r="G87">
        <v>3.5714010439085605E-3</v>
      </c>
    </row>
    <row r="88" spans="1:7" x14ac:dyDescent="0.25">
      <c r="A88" t="s">
        <v>63</v>
      </c>
      <c r="B88">
        <v>7.8019869039282447E-4</v>
      </c>
      <c r="C88">
        <v>1.9189348199907932E-4</v>
      </c>
      <c r="D88">
        <v>3.9007084527654625E-4</v>
      </c>
      <c r="E88">
        <v>1.2921660583800146E-4</v>
      </c>
      <c r="F88">
        <v>0.49996347094628979</v>
      </c>
      <c r="G88">
        <v>2.9912193824949715E-4</v>
      </c>
    </row>
    <row r="89" spans="1:7" x14ac:dyDescent="0.25">
      <c r="A89" t="s">
        <v>120</v>
      </c>
      <c r="B89">
        <v>7.0654832205908165E-4</v>
      </c>
      <c r="C89">
        <v>2.0894374858413992E-4</v>
      </c>
      <c r="D89">
        <v>7.3288074669150527E-4</v>
      </c>
      <c r="E89">
        <v>2.8130825341821059E-4</v>
      </c>
      <c r="F89">
        <v>1.0372691064578337</v>
      </c>
      <c r="G89">
        <v>0.83474536527863608</v>
      </c>
    </row>
    <row r="90" spans="1:7" x14ac:dyDescent="0.25">
      <c r="A90" t="s">
        <v>67</v>
      </c>
      <c r="B90">
        <v>6.9047222777346873E-4</v>
      </c>
      <c r="C90">
        <v>2.1854904799175893E-4</v>
      </c>
      <c r="D90">
        <v>1.9786173441462123E-4</v>
      </c>
      <c r="E90">
        <v>9.5695417576833745E-5</v>
      </c>
      <c r="F90">
        <v>0.28656001857258773</v>
      </c>
      <c r="G90">
        <v>4.293173509974764E-5</v>
      </c>
    </row>
    <row r="91" spans="1:7" x14ac:dyDescent="0.25">
      <c r="A91" t="s">
        <v>121</v>
      </c>
      <c r="B91">
        <v>6.6815789365033608E-4</v>
      </c>
      <c r="C91">
        <v>2.4436565073776876E-4</v>
      </c>
      <c r="D91">
        <v>5.5861505057362584E-4</v>
      </c>
      <c r="E91">
        <v>2.8381293621636473E-4</v>
      </c>
      <c r="F91">
        <v>0.83605245987853771</v>
      </c>
      <c r="G91">
        <v>0.42195302423161485</v>
      </c>
    </row>
    <row r="92" spans="1:7" x14ac:dyDescent="0.25">
      <c r="A92" t="s">
        <v>122</v>
      </c>
      <c r="B92">
        <v>6.1799132802942407E-4</v>
      </c>
      <c r="C92">
        <v>5.3181182215323078E-4</v>
      </c>
      <c r="D92">
        <v>6.6035617290134295E-4</v>
      </c>
      <c r="E92">
        <v>3.1417059408588819E-4</v>
      </c>
      <c r="F92">
        <v>1.068552490869098</v>
      </c>
      <c r="G92">
        <v>0.84896731959287108</v>
      </c>
    </row>
    <row r="93" spans="1:7" x14ac:dyDescent="0.25">
      <c r="A93" t="s">
        <v>47</v>
      </c>
      <c r="B93">
        <v>5.9911003408967772E-4</v>
      </c>
      <c r="C93">
        <v>2.962144552271001E-4</v>
      </c>
      <c r="D93">
        <v>1.0725295485882873E-4</v>
      </c>
      <c r="E93">
        <v>1.606573275338016E-4</v>
      </c>
      <c r="F93">
        <v>0.17902046161152191</v>
      </c>
      <c r="G93">
        <v>1.0237578878087041E-3</v>
      </c>
    </row>
    <row r="94" spans="1:7" x14ac:dyDescent="0.25">
      <c r="A94" t="s">
        <v>37</v>
      </c>
      <c r="B94">
        <v>5.6768458370106886E-4</v>
      </c>
      <c r="C94">
        <v>2.0929491607942112E-4</v>
      </c>
      <c r="D94">
        <v>1.4263149069875755E-3</v>
      </c>
      <c r="E94">
        <v>4.4134091485162618E-4</v>
      </c>
      <c r="F94">
        <v>2.5125130185649782</v>
      </c>
      <c r="G94">
        <v>2.0490345321261567E-4</v>
      </c>
    </row>
    <row r="95" spans="1:7" x14ac:dyDescent="0.25">
      <c r="A95" t="s">
        <v>123</v>
      </c>
      <c r="B95">
        <v>5.5947680848183166E-4</v>
      </c>
      <c r="C95">
        <v>2.1953074959074311E-4</v>
      </c>
      <c r="D95">
        <v>1.1526067255202138E-3</v>
      </c>
      <c r="E95">
        <v>9.6054730328181803E-4</v>
      </c>
      <c r="F95">
        <v>2.0601510340488822</v>
      </c>
      <c r="G95">
        <v>0.11072632141450139</v>
      </c>
    </row>
    <row r="96" spans="1:7" x14ac:dyDescent="0.25">
      <c r="A96" t="s">
        <v>124</v>
      </c>
      <c r="B96">
        <v>5.4737629103916371E-4</v>
      </c>
      <c r="C96">
        <v>5.2740461679274392E-4</v>
      </c>
      <c r="D96">
        <v>1.9062993938455893E-4</v>
      </c>
      <c r="E96">
        <v>1.7173215737502072E-4</v>
      </c>
      <c r="F96">
        <v>0.34826122816291238</v>
      </c>
      <c r="G96">
        <v>9.0331113953280279E-2</v>
      </c>
    </row>
    <row r="97" spans="1:7" x14ac:dyDescent="0.25">
      <c r="A97" t="s">
        <v>125</v>
      </c>
      <c r="B97">
        <v>5.429595494588265E-4</v>
      </c>
      <c r="C97">
        <v>7.0263769168828986E-4</v>
      </c>
      <c r="D97">
        <v>8.9348161985755971E-5</v>
      </c>
      <c r="E97">
        <v>3.8609945612376666E-5</v>
      </c>
      <c r="F97">
        <v>0.1645576766718814</v>
      </c>
      <c r="G97">
        <v>8.9687310945251272E-2</v>
      </c>
    </row>
    <row r="98" spans="1:7" x14ac:dyDescent="0.25">
      <c r="A98" t="s">
        <v>126</v>
      </c>
      <c r="B98">
        <v>4.9380534421562068E-4</v>
      </c>
      <c r="C98">
        <v>3.1992280873659255E-4</v>
      </c>
      <c r="D98">
        <v>2.4554831500192412E-4</v>
      </c>
      <c r="E98">
        <v>2.2230250272061371E-4</v>
      </c>
      <c r="F98">
        <v>0.49725730569393184</v>
      </c>
      <c r="G98">
        <v>9.3043691121163397E-2</v>
      </c>
    </row>
    <row r="99" spans="1:7" x14ac:dyDescent="0.25">
      <c r="A99" t="s">
        <v>127</v>
      </c>
      <c r="B99">
        <v>4.79425776381084E-4</v>
      </c>
      <c r="C99">
        <v>5.2226173421937258E-4</v>
      </c>
      <c r="D99">
        <v>2.3900660252349865E-4</v>
      </c>
      <c r="E99">
        <v>3.0766083389800161E-4</v>
      </c>
      <c r="F99">
        <v>0.49852680914994868</v>
      </c>
      <c r="G99">
        <v>0.28079702534299633</v>
      </c>
    </row>
    <row r="100" spans="1:7" x14ac:dyDescent="0.25">
      <c r="A100" t="s">
        <v>56</v>
      </c>
      <c r="B100">
        <v>4.7859901149405041E-4</v>
      </c>
      <c r="C100">
        <v>1.8909981165405682E-4</v>
      </c>
      <c r="D100">
        <v>1.8726623731318788E-4</v>
      </c>
      <c r="E100">
        <v>8.6348143970749162E-5</v>
      </c>
      <c r="F100">
        <v>0.39128003363106784</v>
      </c>
      <c r="G100">
        <v>1.4127688859500733E-3</v>
      </c>
    </row>
    <row r="101" spans="1:7" x14ac:dyDescent="0.25">
      <c r="A101" t="s">
        <v>128</v>
      </c>
      <c r="B101">
        <v>4.5843036623293256E-4</v>
      </c>
      <c r="C101">
        <v>3.0491868952326417E-4</v>
      </c>
      <c r="D101">
        <v>2.7613535069513818E-4</v>
      </c>
      <c r="E101">
        <v>7.0358905199933259E-5</v>
      </c>
      <c r="F101">
        <v>0.60234960647181768</v>
      </c>
      <c r="G101">
        <v>0.12167186404531459</v>
      </c>
    </row>
    <row r="102" spans="1:7" x14ac:dyDescent="0.25">
      <c r="A102" t="s">
        <v>129</v>
      </c>
      <c r="B102">
        <v>4.4612333060611007E-4</v>
      </c>
      <c r="C102">
        <v>4.6972253560162913E-4</v>
      </c>
      <c r="D102">
        <v>1.6509049754164702E-4</v>
      </c>
      <c r="E102">
        <v>1.9357423413459554E-4</v>
      </c>
      <c r="F102">
        <v>0.37005573619598087</v>
      </c>
      <c r="G102">
        <v>0.13999751854598003</v>
      </c>
    </row>
    <row r="103" spans="1:7" x14ac:dyDescent="0.25">
      <c r="A103" t="s">
        <v>130</v>
      </c>
      <c r="B103">
        <v>4.3397002700823023E-4</v>
      </c>
      <c r="C103">
        <v>7.0223141822760673E-4</v>
      </c>
      <c r="D103">
        <v>3.4863992201134811E-4</v>
      </c>
      <c r="E103">
        <v>6.5369123259087253E-4</v>
      </c>
      <c r="F103">
        <v>0.80337327537308512</v>
      </c>
      <c r="G103">
        <v>0.80503286409120334</v>
      </c>
    </row>
    <row r="104" spans="1:7" x14ac:dyDescent="0.25">
      <c r="A104" t="s">
        <v>131</v>
      </c>
      <c r="B104">
        <v>3.9637984089589001E-4</v>
      </c>
      <c r="C104">
        <v>3.5541242425844672E-4</v>
      </c>
      <c r="D104">
        <v>1.6856370306477656E-4</v>
      </c>
      <c r="E104">
        <v>1.5553061332915523E-4</v>
      </c>
      <c r="F104">
        <v>0.42525801181965295</v>
      </c>
      <c r="G104">
        <v>0.11894988724944737</v>
      </c>
    </row>
    <row r="105" spans="1:7" x14ac:dyDescent="0.25">
      <c r="A105" t="s">
        <v>132</v>
      </c>
      <c r="B105">
        <v>3.9140806751857649E-4</v>
      </c>
      <c r="C105">
        <v>1.6248602462313116E-4</v>
      </c>
      <c r="D105">
        <v>5.1112043959337494E-4</v>
      </c>
      <c r="E105">
        <v>3.4548832051325181E-4</v>
      </c>
      <c r="F105">
        <v>1.3058505483388301</v>
      </c>
      <c r="G105">
        <v>0.39013090665901395</v>
      </c>
    </row>
    <row r="106" spans="1:7" x14ac:dyDescent="0.25">
      <c r="A106" t="s">
        <v>48</v>
      </c>
      <c r="B106">
        <v>3.8786603164106661E-4</v>
      </c>
      <c r="C106">
        <v>2.6604256937714756E-4</v>
      </c>
      <c r="D106">
        <v>1.0494441761937376E-6</v>
      </c>
      <c r="E106">
        <v>2.4102954132002676E-6</v>
      </c>
      <c r="F106">
        <v>2.7056872491605533E-3</v>
      </c>
      <c r="G106">
        <v>1.0565267535849645E-3</v>
      </c>
    </row>
    <row r="107" spans="1:7" x14ac:dyDescent="0.25">
      <c r="A107" t="s">
        <v>133</v>
      </c>
      <c r="B107">
        <v>3.8102308411449659E-4</v>
      </c>
      <c r="C107">
        <v>5.7239839845179793E-4</v>
      </c>
      <c r="D107">
        <v>3.9540547186695549E-4</v>
      </c>
      <c r="E107">
        <v>4.4813471637660755E-4</v>
      </c>
      <c r="F107">
        <v>1.0377467622096539</v>
      </c>
      <c r="G107">
        <v>0.95616544549334337</v>
      </c>
    </row>
    <row r="108" spans="1:7" x14ac:dyDescent="0.25">
      <c r="A108" t="s">
        <v>40</v>
      </c>
      <c r="B108">
        <v>3.7725452136548777E-4</v>
      </c>
      <c r="C108">
        <v>1.6188876339433915E-4</v>
      </c>
      <c r="D108">
        <v>1.1262042804099066E-4</v>
      </c>
      <c r="E108">
        <v>1.0777727330412572E-4</v>
      </c>
      <c r="F108">
        <v>0.29852638381471619</v>
      </c>
      <c r="G108">
        <v>1.7722840167557488E-3</v>
      </c>
    </row>
    <row r="109" spans="1:7" x14ac:dyDescent="0.25">
      <c r="A109" t="s">
        <v>134</v>
      </c>
      <c r="B109">
        <v>3.6682572056939456E-4</v>
      </c>
      <c r="C109">
        <v>1.1901863297094372E-4</v>
      </c>
      <c r="D109">
        <v>3.3261673484785167E-4</v>
      </c>
      <c r="E109">
        <v>1.8373972279608791E-4</v>
      </c>
      <c r="F109">
        <v>0.90674321945461456</v>
      </c>
      <c r="G109">
        <v>0.66525567039432354</v>
      </c>
    </row>
    <row r="110" spans="1:7" x14ac:dyDescent="0.25">
      <c r="A110" t="s">
        <v>135</v>
      </c>
      <c r="B110">
        <v>3.5566530528064356E-4</v>
      </c>
      <c r="C110">
        <v>6.1411307111467893E-4</v>
      </c>
      <c r="D110">
        <v>1.7929063037377117E-4</v>
      </c>
      <c r="E110">
        <v>3.8397587967078819E-4</v>
      </c>
      <c r="F110">
        <v>0.50409929704079215</v>
      </c>
      <c r="G110">
        <v>0.50221926849212473</v>
      </c>
    </row>
    <row r="111" spans="1:7" x14ac:dyDescent="0.25">
      <c r="A111" t="s">
        <v>136</v>
      </c>
      <c r="B111">
        <v>3.4752606540796829E-4</v>
      </c>
      <c r="C111">
        <v>2.8415235512130289E-4</v>
      </c>
      <c r="D111">
        <v>2.6841690832574193E-4</v>
      </c>
      <c r="E111">
        <v>2.3916762909579524E-4</v>
      </c>
      <c r="F111">
        <v>0.77236482394677819</v>
      </c>
      <c r="G111">
        <v>0.55650769908838482</v>
      </c>
    </row>
    <row r="112" spans="1:7" x14ac:dyDescent="0.25">
      <c r="A112" t="s">
        <v>59</v>
      </c>
      <c r="B112">
        <v>3.4375515235721046E-4</v>
      </c>
      <c r="C112">
        <v>1.0948321245220125E-4</v>
      </c>
      <c r="D112">
        <v>5.5106704874317277E-5</v>
      </c>
      <c r="E112">
        <v>5.7028965826421535E-5</v>
      </c>
      <c r="F112">
        <v>0.16030801137506612</v>
      </c>
      <c r="G112">
        <v>1.1632292218800777E-5</v>
      </c>
    </row>
    <row r="113" spans="1:7" x14ac:dyDescent="0.25">
      <c r="A113" t="s">
        <v>137</v>
      </c>
      <c r="B113">
        <v>3.3705327013646487E-4</v>
      </c>
      <c r="C113">
        <v>3.3686435787005198E-4</v>
      </c>
      <c r="D113">
        <v>3.3141121592254687E-4</v>
      </c>
      <c r="E113">
        <v>2.1984976305526333E-4</v>
      </c>
      <c r="F113">
        <v>0.98326064538215674</v>
      </c>
      <c r="G113">
        <v>0.96891528717060293</v>
      </c>
    </row>
    <row r="114" spans="1:7" x14ac:dyDescent="0.25">
      <c r="A114" t="s">
        <v>138</v>
      </c>
      <c r="B114">
        <v>3.2440776855139969E-4</v>
      </c>
      <c r="C114">
        <v>5.226206576465054E-4</v>
      </c>
      <c r="D114">
        <v>7.6425799991403282E-5</v>
      </c>
      <c r="E114">
        <v>1.3587866293401961E-4</v>
      </c>
      <c r="F114">
        <v>0.23558560367611622</v>
      </c>
      <c r="G114">
        <v>0.2149655204198043</v>
      </c>
    </row>
    <row r="115" spans="1:7" x14ac:dyDescent="0.25">
      <c r="A115" t="s">
        <v>139</v>
      </c>
      <c r="B115">
        <v>3.1461505674857234E-4</v>
      </c>
      <c r="C115">
        <v>3.486428197942167E-4</v>
      </c>
      <c r="D115">
        <v>3.6722211673419301E-4</v>
      </c>
      <c r="E115">
        <v>6.0578695569971845E-4</v>
      </c>
      <c r="F115">
        <v>1.1672108783644837</v>
      </c>
      <c r="G115">
        <v>0.83448590108760712</v>
      </c>
    </row>
    <row r="116" spans="1:7" x14ac:dyDescent="0.25">
      <c r="A116" t="s">
        <v>41</v>
      </c>
      <c r="B116">
        <v>2.9968723024476095E-4</v>
      </c>
      <c r="C116">
        <v>2.5593625645296147E-4</v>
      </c>
      <c r="D116">
        <v>6.4696307832082231E-5</v>
      </c>
      <c r="E116">
        <v>1.1749948071413922E-4</v>
      </c>
      <c r="F116">
        <v>0.21587942795975451</v>
      </c>
      <c r="G116">
        <v>3.331447850628657E-2</v>
      </c>
    </row>
    <row r="117" spans="1:7" x14ac:dyDescent="0.25">
      <c r="A117" t="s">
        <v>140</v>
      </c>
      <c r="B117">
        <v>2.8868673046552072E-4</v>
      </c>
      <c r="C117">
        <v>3.962487197287024E-4</v>
      </c>
      <c r="D117">
        <v>2.1581446703172095E-5</v>
      </c>
      <c r="E117">
        <v>2.6349865417061243E-5</v>
      </c>
      <c r="F117">
        <v>7.4757321434106142E-2</v>
      </c>
      <c r="G117">
        <v>7.7892500797335049E-2</v>
      </c>
    </row>
    <row r="118" spans="1:7" x14ac:dyDescent="0.25">
      <c r="A118" t="s">
        <v>141</v>
      </c>
      <c r="B118">
        <v>2.7340097666246182E-4</v>
      </c>
      <c r="C118">
        <v>2.0143754868461177E-4</v>
      </c>
      <c r="D118">
        <v>1.0665023303829327E-4</v>
      </c>
      <c r="E118">
        <v>1.0010519540294433E-4</v>
      </c>
      <c r="F118">
        <v>0.39008724233623571</v>
      </c>
      <c r="G118">
        <v>5.4661298173826492E-2</v>
      </c>
    </row>
    <row r="119" spans="1:7" x14ac:dyDescent="0.25">
      <c r="A119" t="s">
        <v>142</v>
      </c>
      <c r="B119">
        <v>2.6142405445711873E-4</v>
      </c>
      <c r="C119">
        <v>1.9848943982343412E-4</v>
      </c>
      <c r="D119">
        <v>3.5681621043199511E-4</v>
      </c>
      <c r="E119">
        <v>2.4665893911855736E-4</v>
      </c>
      <c r="F119">
        <v>1.3648943329754819</v>
      </c>
      <c r="G119">
        <v>0.40844704167788659</v>
      </c>
    </row>
    <row r="120" spans="1:7" x14ac:dyDescent="0.25">
      <c r="A120" t="s">
        <v>143</v>
      </c>
      <c r="B120">
        <v>2.5620417494388788E-4</v>
      </c>
      <c r="C120">
        <v>1.6194585487476184E-4</v>
      </c>
      <c r="D120">
        <v>1.6777464066773803E-4</v>
      </c>
      <c r="E120">
        <v>2.0906297973619735E-4</v>
      </c>
      <c r="F120">
        <v>0.65484741107159128</v>
      </c>
      <c r="G120">
        <v>0.36029014442385021</v>
      </c>
    </row>
    <row r="121" spans="1:7" x14ac:dyDescent="0.25">
      <c r="A121" t="s">
        <v>144</v>
      </c>
      <c r="B121">
        <v>2.5538953112521501E-4</v>
      </c>
      <c r="C121">
        <v>4.4100521246117215E-4</v>
      </c>
      <c r="D121">
        <v>1.3265471269878129E-4</v>
      </c>
      <c r="E121">
        <v>2.2694464891444323E-4</v>
      </c>
      <c r="F121">
        <v>0.51942110592521495</v>
      </c>
      <c r="G121">
        <v>0.49543815584950224</v>
      </c>
    </row>
    <row r="122" spans="1:7" x14ac:dyDescent="0.25">
      <c r="A122" t="s">
        <v>145</v>
      </c>
      <c r="B122">
        <v>2.541545636925181E-4</v>
      </c>
      <c r="C122">
        <v>1.4145931729059313E-4</v>
      </c>
      <c r="D122">
        <v>1.5726290289459931E-4</v>
      </c>
      <c r="E122">
        <v>2.1027323555307129E-4</v>
      </c>
      <c r="F122">
        <v>0.61876875476790372</v>
      </c>
      <c r="G122">
        <v>0.29780503270535957</v>
      </c>
    </row>
    <row r="123" spans="1:7" x14ac:dyDescent="0.25">
      <c r="A123" t="s">
        <v>146</v>
      </c>
      <c r="B123">
        <v>2.2043521358503423E-4</v>
      </c>
      <c r="C123">
        <v>4.9353593373439376E-4</v>
      </c>
      <c r="D123">
        <v>2.7745192062562881E-5</v>
      </c>
      <c r="E123">
        <v>3.8526641300553334E-5</v>
      </c>
      <c r="F123">
        <v>0.12586551672634647</v>
      </c>
      <c r="G123">
        <v>0.28948932928825821</v>
      </c>
    </row>
    <row r="124" spans="1:7" x14ac:dyDescent="0.25">
      <c r="A124" t="s">
        <v>43</v>
      </c>
      <c r="B124">
        <v>2.0780976858870431E-4</v>
      </c>
      <c r="C124">
        <v>1.867216243634476E-4</v>
      </c>
      <c r="D124">
        <v>1.9187888811844875E-5</v>
      </c>
      <c r="E124">
        <v>3.529775790560954E-5</v>
      </c>
      <c r="F124">
        <v>9.2333911645036348E-2</v>
      </c>
      <c r="G124">
        <v>1.3972828610267714E-2</v>
      </c>
    </row>
    <row r="125" spans="1:7" x14ac:dyDescent="0.25">
      <c r="A125" t="s">
        <v>38</v>
      </c>
      <c r="B125">
        <v>1.9086745081415608E-4</v>
      </c>
      <c r="C125">
        <v>4.9057079040243874E-5</v>
      </c>
      <c r="D125">
        <v>1.3199444691916275E-4</v>
      </c>
      <c r="E125">
        <v>2.9327771558810337E-5</v>
      </c>
      <c r="F125">
        <v>0.69155032121051996</v>
      </c>
      <c r="G125">
        <v>1.1336932394349172E-2</v>
      </c>
    </row>
    <row r="126" spans="1:7" x14ac:dyDescent="0.25">
      <c r="A126" t="s">
        <v>147</v>
      </c>
      <c r="B126">
        <v>1.8030692591284716E-4</v>
      </c>
      <c r="C126">
        <v>4.6781727091390821E-4</v>
      </c>
      <c r="D126">
        <v>4.6925864432943765E-7</v>
      </c>
      <c r="E126">
        <v>1.3272638781430063E-6</v>
      </c>
      <c r="F126">
        <v>2.602554738004117E-3</v>
      </c>
      <c r="G126">
        <v>0.29527170632093902</v>
      </c>
    </row>
    <row r="127" spans="1:7" x14ac:dyDescent="0.25">
      <c r="A127" t="s">
        <v>148</v>
      </c>
      <c r="B127">
        <v>1.7016843181572429E-4</v>
      </c>
      <c r="C127">
        <v>6.9442309209269466E-5</v>
      </c>
      <c r="D127">
        <v>1.8324760779167779E-4</v>
      </c>
      <c r="E127">
        <v>1.2866561771089546E-4</v>
      </c>
      <c r="F127">
        <v>1.0768601780976448</v>
      </c>
      <c r="G127">
        <v>0.80393179004451631</v>
      </c>
    </row>
    <row r="128" spans="1:7" x14ac:dyDescent="0.25">
      <c r="A128" t="s">
        <v>149</v>
      </c>
      <c r="B128">
        <v>1.5483890417635539E-4</v>
      </c>
      <c r="C128">
        <v>1.6939593436815129E-4</v>
      </c>
      <c r="D128">
        <v>1.2097191809453589E-4</v>
      </c>
      <c r="E128">
        <v>1.4923753360010777E-4</v>
      </c>
      <c r="F128">
        <v>0.78127598963600042</v>
      </c>
      <c r="G128">
        <v>0.67779147905491355</v>
      </c>
    </row>
    <row r="129" spans="1:7" x14ac:dyDescent="0.25">
      <c r="A129" t="s">
        <v>150</v>
      </c>
      <c r="B129">
        <v>1.5221301002144494E-4</v>
      </c>
      <c r="C129">
        <v>2.9727908041927092E-4</v>
      </c>
      <c r="D129">
        <v>1.0636417062711841E-4</v>
      </c>
      <c r="E129">
        <v>2.732414782216215E-4</v>
      </c>
      <c r="F129">
        <v>0.69878501589406194</v>
      </c>
      <c r="G129">
        <v>0.75282770018646228</v>
      </c>
    </row>
    <row r="130" spans="1:7" x14ac:dyDescent="0.25">
      <c r="A130" t="s">
        <v>151</v>
      </c>
      <c r="B130">
        <v>1.4521018601085803E-4</v>
      </c>
      <c r="C130">
        <v>2.3009576871584804E-4</v>
      </c>
      <c r="D130">
        <v>5.1129095000691143E-4</v>
      </c>
      <c r="E130">
        <v>1.1398702505737326E-3</v>
      </c>
      <c r="F130">
        <v>3.5210405278916168</v>
      </c>
      <c r="G130">
        <v>0.38828755285058347</v>
      </c>
    </row>
    <row r="131" spans="1:7" x14ac:dyDescent="0.25">
      <c r="A131" t="s">
        <v>152</v>
      </c>
      <c r="B131">
        <v>1.44386081005648E-4</v>
      </c>
      <c r="C131">
        <v>5.9090993870871424E-5</v>
      </c>
      <c r="D131">
        <v>1.1627436281487648E-4</v>
      </c>
      <c r="E131">
        <v>8.3262930357312257E-5</v>
      </c>
      <c r="F131">
        <v>0.80530174380401764</v>
      </c>
      <c r="G131">
        <v>0.44908252460515097</v>
      </c>
    </row>
    <row r="132" spans="1:7" x14ac:dyDescent="0.25">
      <c r="A132" t="s">
        <v>39</v>
      </c>
      <c r="B132">
        <v>1.4114709273937463E-4</v>
      </c>
      <c r="C132">
        <v>9.5454609781255639E-5</v>
      </c>
      <c r="D132">
        <v>4.3927633062349099E-5</v>
      </c>
      <c r="E132">
        <v>5.0285930799368256E-5</v>
      </c>
      <c r="F132">
        <v>0.31121883001487405</v>
      </c>
      <c r="G132">
        <v>2.3176224339533757E-2</v>
      </c>
    </row>
    <row r="133" spans="1:7" x14ac:dyDescent="0.25">
      <c r="A133" t="s">
        <v>153</v>
      </c>
      <c r="B133">
        <v>1.3207076752709882E-4</v>
      </c>
      <c r="C133">
        <v>1.417322302806309E-4</v>
      </c>
      <c r="D133">
        <v>5.0080859363432772E-5</v>
      </c>
      <c r="E133">
        <v>7.2340433788510499E-5</v>
      </c>
      <c r="F133">
        <v>0.37919715544287252</v>
      </c>
      <c r="G133">
        <v>0.16708374461119407</v>
      </c>
    </row>
    <row r="134" spans="1:7" x14ac:dyDescent="0.25">
      <c r="A134" t="s">
        <v>154</v>
      </c>
      <c r="B134">
        <v>1.2818745977496597E-4</v>
      </c>
      <c r="C134">
        <v>1.0298663450229384E-4</v>
      </c>
      <c r="D134">
        <v>8.9255972488141717E-5</v>
      </c>
      <c r="E134">
        <v>8.9995477054771047E-5</v>
      </c>
      <c r="F134">
        <v>0.69629254409777086</v>
      </c>
      <c r="G134">
        <v>0.43421020769865604</v>
      </c>
    </row>
    <row r="135" spans="1:7" x14ac:dyDescent="0.25">
      <c r="A135" t="s">
        <v>155</v>
      </c>
      <c r="B135">
        <v>1.1033476886069804E-4</v>
      </c>
      <c r="C135">
        <v>6.6585575265749452E-5</v>
      </c>
      <c r="D135">
        <v>1.6440593594033311E-4</v>
      </c>
      <c r="E135">
        <v>1.7567271381715684E-4</v>
      </c>
      <c r="F135">
        <v>1.4900646245781513</v>
      </c>
      <c r="G135">
        <v>0.42923955734015284</v>
      </c>
    </row>
    <row r="136" spans="1:7" x14ac:dyDescent="0.25">
      <c r="A136" t="s">
        <v>156</v>
      </c>
      <c r="B136">
        <v>1.0567641350285672E-4</v>
      </c>
      <c r="C136">
        <v>7.5965347391044542E-5</v>
      </c>
      <c r="D136">
        <v>2.5898001939416961E-4</v>
      </c>
      <c r="E136">
        <v>4.359432367088236E-4</v>
      </c>
      <c r="F136">
        <v>2.4506889551770099</v>
      </c>
      <c r="G136">
        <v>0.3437769375571158</v>
      </c>
    </row>
    <row r="137" spans="1:7" x14ac:dyDescent="0.25">
      <c r="A137" t="s">
        <v>157</v>
      </c>
      <c r="B137">
        <v>9.4814678778763344E-5</v>
      </c>
      <c r="C137">
        <v>6.3701179315886594E-5</v>
      </c>
      <c r="D137">
        <v>1.8983837662102574E-4</v>
      </c>
      <c r="E137">
        <v>1.8683300175647785E-4</v>
      </c>
      <c r="F137">
        <v>2.002204501098261</v>
      </c>
      <c r="G137">
        <v>0.1948415665159231</v>
      </c>
    </row>
    <row r="138" spans="1:7" x14ac:dyDescent="0.25">
      <c r="A138" t="s">
        <v>158</v>
      </c>
      <c r="B138">
        <v>8.9252345437447207E-5</v>
      </c>
      <c r="C138">
        <v>5.9589043281859543E-5</v>
      </c>
      <c r="D138">
        <v>1.8048702671029441E-4</v>
      </c>
      <c r="E138">
        <v>2.0988231231776046E-4</v>
      </c>
      <c r="F138">
        <v>2.0222104620969241</v>
      </c>
      <c r="G138">
        <v>0.25660376159417708</v>
      </c>
    </row>
    <row r="139" spans="1:7" x14ac:dyDescent="0.25">
      <c r="A139" t="s">
        <v>159</v>
      </c>
      <c r="B139">
        <v>8.310738341289776E-5</v>
      </c>
      <c r="C139">
        <v>1.2452895501919304E-4</v>
      </c>
      <c r="D139">
        <v>1.4932040344714284E-6</v>
      </c>
      <c r="E139">
        <v>2.3184281425678131E-6</v>
      </c>
      <c r="F139">
        <v>1.7967164566508206E-2</v>
      </c>
      <c r="G139">
        <v>8.5018931304186876E-2</v>
      </c>
    </row>
    <row r="140" spans="1:7" x14ac:dyDescent="0.25">
      <c r="A140" t="s">
        <v>160</v>
      </c>
      <c r="B140">
        <v>7.8891290897994468E-5</v>
      </c>
      <c r="C140">
        <v>8.9351705515154333E-5</v>
      </c>
      <c r="D140">
        <v>6.9960668968175018E-5</v>
      </c>
      <c r="E140">
        <v>7.3920943499548885E-5</v>
      </c>
      <c r="F140">
        <v>0.88679838004721412</v>
      </c>
      <c r="G140">
        <v>0.83071234060334309</v>
      </c>
    </row>
    <row r="141" spans="1:7" x14ac:dyDescent="0.25">
      <c r="A141" t="s">
        <v>161</v>
      </c>
      <c r="B141">
        <v>7.8438471371911308E-5</v>
      </c>
      <c r="C141">
        <v>1.1488069471180058E-4</v>
      </c>
      <c r="D141">
        <v>3.3833293577131056E-5</v>
      </c>
      <c r="E141">
        <v>3.3291199014311612E-5</v>
      </c>
      <c r="F141">
        <v>0.43133545294008246</v>
      </c>
      <c r="G141">
        <v>0.30937779102073298</v>
      </c>
    </row>
    <row r="142" spans="1:7" x14ac:dyDescent="0.25">
      <c r="A142" t="s">
        <v>162</v>
      </c>
      <c r="B142">
        <v>7.8115081330431505E-5</v>
      </c>
      <c r="C142">
        <v>1.0329569350833944E-4</v>
      </c>
      <c r="D142">
        <v>3.3258977509086146E-5</v>
      </c>
      <c r="E142">
        <v>5.9395142887186739E-5</v>
      </c>
      <c r="F142">
        <v>0.42576896730605279</v>
      </c>
      <c r="G142">
        <v>0.30499981425647754</v>
      </c>
    </row>
    <row r="143" spans="1:7" x14ac:dyDescent="0.25">
      <c r="A143" t="s">
        <v>163</v>
      </c>
      <c r="B143">
        <v>7.7822318362967134E-5</v>
      </c>
      <c r="C143">
        <v>5.7425831415344178E-5</v>
      </c>
      <c r="D143">
        <v>5.9433812799152363E-5</v>
      </c>
      <c r="E143">
        <v>4.7192251826813225E-5</v>
      </c>
      <c r="F143">
        <v>0.76371167101383597</v>
      </c>
      <c r="G143">
        <v>0.49555793242181467</v>
      </c>
    </row>
    <row r="144" spans="1:7" x14ac:dyDescent="0.25">
      <c r="A144" t="s">
        <v>164</v>
      </c>
      <c r="B144">
        <v>7.7034940641689019E-5</v>
      </c>
      <c r="C144">
        <v>9.3144939325771016E-5</v>
      </c>
      <c r="D144">
        <v>4.8680732421412041E-5</v>
      </c>
      <c r="E144">
        <v>5.9414922233872566E-5</v>
      </c>
      <c r="F144">
        <v>0.63193055016216204</v>
      </c>
      <c r="G144">
        <v>0.47986320979968744</v>
      </c>
    </row>
    <row r="145" spans="1:7" x14ac:dyDescent="0.25">
      <c r="A145" t="s">
        <v>46</v>
      </c>
      <c r="B145">
        <v>7.565926453485717E-5</v>
      </c>
      <c r="C145">
        <v>7.6215124468024511E-5</v>
      </c>
      <c r="D145">
        <v>1.6547231154705483E-5</v>
      </c>
      <c r="E145">
        <v>1.5733230111179887E-5</v>
      </c>
      <c r="F145">
        <v>0.21870726944592445</v>
      </c>
      <c r="G145">
        <v>4.966350249096195E-2</v>
      </c>
    </row>
    <row r="146" spans="1:7" x14ac:dyDescent="0.25">
      <c r="A146" t="s">
        <v>165</v>
      </c>
      <c r="B146">
        <v>7.4033010127599349E-5</v>
      </c>
      <c r="C146">
        <v>7.1943108764833605E-5</v>
      </c>
      <c r="D146">
        <v>5.4150416312282765E-5</v>
      </c>
      <c r="E146">
        <v>7.4179735371812213E-5</v>
      </c>
      <c r="F146">
        <v>0.73143610153027672</v>
      </c>
      <c r="G146">
        <v>0.59486097762414536</v>
      </c>
    </row>
    <row r="147" spans="1:7" x14ac:dyDescent="0.25">
      <c r="A147" t="s">
        <v>166</v>
      </c>
      <c r="B147">
        <v>6.9252200699254247E-5</v>
      </c>
      <c r="C147">
        <v>1.7677373800192758E-4</v>
      </c>
      <c r="D147">
        <v>1.8725428255223043E-5</v>
      </c>
      <c r="E147">
        <v>1.9396792087459186E-5</v>
      </c>
      <c r="F147">
        <v>0.2703947032173476</v>
      </c>
      <c r="G147">
        <v>0.43505030730959893</v>
      </c>
    </row>
    <row r="148" spans="1:7" x14ac:dyDescent="0.25">
      <c r="A148" t="s">
        <v>167</v>
      </c>
      <c r="B148">
        <v>6.4590108065355184E-5</v>
      </c>
      <c r="C148">
        <v>5.3384615597604551E-5</v>
      </c>
      <c r="D148">
        <v>1.0785155214936336E-4</v>
      </c>
      <c r="E148">
        <v>1.2227147956874959E-4</v>
      </c>
      <c r="F148">
        <v>1.6697843583143459</v>
      </c>
      <c r="G148">
        <v>0.37460135589719112</v>
      </c>
    </row>
    <row r="149" spans="1:7" x14ac:dyDescent="0.25">
      <c r="A149" t="s">
        <v>168</v>
      </c>
      <c r="B149">
        <v>5.8613362101410884E-5</v>
      </c>
      <c r="C149">
        <v>7.596006522111445E-5</v>
      </c>
      <c r="D149">
        <v>4.2171079518047444E-6</v>
      </c>
      <c r="E149">
        <v>9.8752046139939216E-6</v>
      </c>
      <c r="F149">
        <v>7.1947893801219673E-2</v>
      </c>
      <c r="G149">
        <v>6.4274001594948241E-2</v>
      </c>
    </row>
    <row r="150" spans="1:7" x14ac:dyDescent="0.25">
      <c r="A150" t="s">
        <v>169</v>
      </c>
      <c r="B150">
        <v>5.5730874362709334E-5</v>
      </c>
      <c r="C150">
        <v>9.5908876351025185E-5</v>
      </c>
      <c r="D150">
        <v>3.7029619185408676E-5</v>
      </c>
      <c r="E150">
        <v>5.0239214061459853E-5</v>
      </c>
      <c r="F150">
        <v>0.66443635792274502</v>
      </c>
      <c r="G150">
        <v>0.63272658110244007</v>
      </c>
    </row>
    <row r="151" spans="1:7" x14ac:dyDescent="0.25">
      <c r="A151" t="s">
        <v>170</v>
      </c>
      <c r="B151">
        <v>5.4519291470091265E-5</v>
      </c>
      <c r="C151">
        <v>4.6008949161482976E-5</v>
      </c>
      <c r="D151">
        <v>1.886685195000908E-4</v>
      </c>
      <c r="E151">
        <v>1.7937139557071534E-4</v>
      </c>
      <c r="F151">
        <v>3.4605827481010545</v>
      </c>
      <c r="G151">
        <v>5.9688074140177516E-2</v>
      </c>
    </row>
    <row r="152" spans="1:7" x14ac:dyDescent="0.25">
      <c r="A152" t="s">
        <v>171</v>
      </c>
      <c r="B152">
        <v>5.4215126070890891E-5</v>
      </c>
      <c r="C152">
        <v>5.9570134235392157E-5</v>
      </c>
      <c r="D152">
        <v>3.7738934517997651E-5</v>
      </c>
      <c r="E152">
        <v>3.2374202276924416E-5</v>
      </c>
      <c r="F152">
        <v>0.69609603911371121</v>
      </c>
      <c r="G152">
        <v>0.50308946060268378</v>
      </c>
    </row>
    <row r="153" spans="1:7" x14ac:dyDescent="0.25">
      <c r="A153" t="s">
        <v>172</v>
      </c>
      <c r="B153">
        <v>5.0323763278419763E-5</v>
      </c>
      <c r="C153">
        <v>1.0515853674084053E-4</v>
      </c>
      <c r="D153">
        <v>1.073214546042502E-4</v>
      </c>
      <c r="E153">
        <v>8.6069813617766847E-5</v>
      </c>
      <c r="F153">
        <v>2.1326198124430142</v>
      </c>
      <c r="G153">
        <v>0.25522830493003085</v>
      </c>
    </row>
    <row r="154" spans="1:7" x14ac:dyDescent="0.25">
      <c r="A154" t="s">
        <v>173</v>
      </c>
      <c r="B154">
        <v>3.5670527764627745E-5</v>
      </c>
      <c r="C154">
        <v>4.0388630408328316E-5</v>
      </c>
      <c r="D154">
        <v>4.4298244361224108E-5</v>
      </c>
      <c r="E154">
        <v>7.2036654316777842E-5</v>
      </c>
      <c r="F154">
        <v>1.2418724122481848</v>
      </c>
      <c r="G154">
        <v>0.7719622034362581</v>
      </c>
    </row>
    <row r="155" spans="1:7" x14ac:dyDescent="0.25">
      <c r="A155" t="s">
        <v>174</v>
      </c>
      <c r="B155">
        <v>3.4654839809496817E-5</v>
      </c>
      <c r="C155">
        <v>2.6850112967354067E-5</v>
      </c>
      <c r="D155">
        <v>1.8120763452175335E-5</v>
      </c>
      <c r="E155">
        <v>2.3546430011022603E-5</v>
      </c>
      <c r="F155">
        <v>0.5228927200872393</v>
      </c>
      <c r="G155">
        <v>0.21144633343848651</v>
      </c>
    </row>
    <row r="156" spans="1:7" x14ac:dyDescent="0.25">
      <c r="A156" t="s">
        <v>175</v>
      </c>
      <c r="B156">
        <v>3.4261883668577218E-5</v>
      </c>
      <c r="C156">
        <v>8.2958861801362912E-5</v>
      </c>
      <c r="D156">
        <v>2.6296648689909756E-7</v>
      </c>
      <c r="E156">
        <v>7.437815444446212E-7</v>
      </c>
      <c r="F156">
        <v>7.675190583297479E-3</v>
      </c>
      <c r="G156">
        <v>0.26579471590224429</v>
      </c>
    </row>
    <row r="157" spans="1:7" x14ac:dyDescent="0.25">
      <c r="A157" t="s">
        <v>176</v>
      </c>
      <c r="B157">
        <v>3.2718761392409388E-5</v>
      </c>
      <c r="C157">
        <v>4.3565997639639418E-5</v>
      </c>
      <c r="D157">
        <v>4.646940848637153E-5</v>
      </c>
      <c r="E157">
        <v>5.6373904651790027E-5</v>
      </c>
      <c r="F157">
        <v>1.4202679596897037</v>
      </c>
      <c r="G157">
        <v>0.59373266365636868</v>
      </c>
    </row>
    <row r="158" spans="1:7" x14ac:dyDescent="0.25">
      <c r="A158" t="s">
        <v>177</v>
      </c>
      <c r="B158">
        <v>3.0807277259504904E-5</v>
      </c>
      <c r="C158">
        <v>3.3849278349112857E-5</v>
      </c>
      <c r="D158">
        <v>2.7793746852960698E-5</v>
      </c>
      <c r="E158">
        <v>2.7385821541878166E-5</v>
      </c>
      <c r="F158">
        <v>0.90218121578353871</v>
      </c>
      <c r="G158">
        <v>0.84760907237307315</v>
      </c>
    </row>
    <row r="159" spans="1:7" x14ac:dyDescent="0.25">
      <c r="A159" t="s">
        <v>178</v>
      </c>
      <c r="B159">
        <v>2.9114449414910312E-5</v>
      </c>
      <c r="C159">
        <v>4.2295541452301202E-5</v>
      </c>
      <c r="D159">
        <v>9.8679208294933332E-6</v>
      </c>
      <c r="E159">
        <v>1.5628590292092387E-5</v>
      </c>
      <c r="F159">
        <v>0.33893551235901781</v>
      </c>
      <c r="G159">
        <v>0.24732327439490356</v>
      </c>
    </row>
    <row r="160" spans="1:7" x14ac:dyDescent="0.25">
      <c r="A160" t="s">
        <v>179</v>
      </c>
      <c r="B160">
        <v>2.5746008843336362E-5</v>
      </c>
      <c r="C160">
        <v>2.4365212921431034E-5</v>
      </c>
      <c r="D160">
        <v>4.5397853968217368E-5</v>
      </c>
      <c r="E160">
        <v>6.118001946467459E-5</v>
      </c>
      <c r="F160">
        <v>1.7632967596827085</v>
      </c>
      <c r="G160">
        <v>0.41282956396877901</v>
      </c>
    </row>
    <row r="161" spans="1:7" x14ac:dyDescent="0.25">
      <c r="A161" t="s">
        <v>180</v>
      </c>
      <c r="B161">
        <v>1.9910328461260629E-5</v>
      </c>
      <c r="C161">
        <v>4.0789296382867351E-5</v>
      </c>
      <c r="D161">
        <v>3.9264532943558603E-5</v>
      </c>
      <c r="E161">
        <v>7.9392225293678097E-5</v>
      </c>
      <c r="F161">
        <v>1.9720685683290107</v>
      </c>
      <c r="G161">
        <v>0.54951025205499116</v>
      </c>
    </row>
    <row r="162" spans="1:7" x14ac:dyDescent="0.25">
      <c r="A162" t="s">
        <v>181</v>
      </c>
      <c r="B162">
        <v>1.6125083224176576E-5</v>
      </c>
      <c r="C162">
        <v>2.0789725840794116E-5</v>
      </c>
      <c r="D162">
        <v>1.9772919371267747E-4</v>
      </c>
      <c r="E162">
        <v>4.7785616267509125E-4</v>
      </c>
      <c r="F162">
        <v>12.262212291482575</v>
      </c>
      <c r="G162">
        <v>0.30103009124819574</v>
      </c>
    </row>
    <row r="163" spans="1:7" x14ac:dyDescent="0.25">
      <c r="A163" t="s">
        <v>182</v>
      </c>
      <c r="B163">
        <v>1.5482913350713005E-5</v>
      </c>
      <c r="C163">
        <v>2.8103549434957355E-5</v>
      </c>
      <c r="D163">
        <v>2.502419885265494E-5</v>
      </c>
      <c r="E163">
        <v>4.7404120774693668E-5</v>
      </c>
      <c r="F163">
        <v>1.616246134420338</v>
      </c>
      <c r="G163">
        <v>0.63192856253881757</v>
      </c>
    </row>
    <row r="164" spans="1:7" x14ac:dyDescent="0.25">
      <c r="A164" t="s">
        <v>183</v>
      </c>
      <c r="B164">
        <v>1.5463845852048035E-5</v>
      </c>
      <c r="C164">
        <v>2.8757841595528174E-5</v>
      </c>
      <c r="D164">
        <v>1.4041217642946684E-5</v>
      </c>
      <c r="E164">
        <v>2.4345322128348188E-5</v>
      </c>
      <c r="F164">
        <v>0.90800294941423398</v>
      </c>
      <c r="G164">
        <v>0.91646956945140035</v>
      </c>
    </row>
    <row r="165" spans="1:7" x14ac:dyDescent="0.25">
      <c r="A165" t="s">
        <v>184</v>
      </c>
      <c r="B165">
        <v>8.2800663229563114E-6</v>
      </c>
      <c r="C165">
        <v>9.6904958180137047E-6</v>
      </c>
      <c r="D165">
        <v>1.582060805950515E-5</v>
      </c>
      <c r="E165">
        <v>3.1321194801416385E-5</v>
      </c>
      <c r="F165">
        <v>1.9106861518298281</v>
      </c>
      <c r="G165">
        <v>0.52589064519269901</v>
      </c>
    </row>
    <row r="166" spans="1:7" x14ac:dyDescent="0.25">
      <c r="A166" t="s">
        <v>185</v>
      </c>
      <c r="B166">
        <v>7.0073949197451873E-6</v>
      </c>
      <c r="C166">
        <v>1.059181060771853E-5</v>
      </c>
      <c r="D166">
        <v>1.7149897762588274E-5</v>
      </c>
      <c r="E166">
        <v>4.3378328609237163E-5</v>
      </c>
      <c r="F166">
        <v>2.4473999195141554</v>
      </c>
      <c r="G166">
        <v>0.53095915784074943</v>
      </c>
    </row>
    <row r="167" spans="1:7" x14ac:dyDescent="0.25">
      <c r="A167" t="s">
        <v>186</v>
      </c>
      <c r="B167">
        <v>1.640548899944021E-6</v>
      </c>
      <c r="C167">
        <v>4.640173008074192E-6</v>
      </c>
      <c r="D167">
        <v>1.6814388222855544E-5</v>
      </c>
      <c r="E167">
        <v>2.6813002382518288E-5</v>
      </c>
      <c r="F167">
        <v>10.249245373563255</v>
      </c>
      <c r="G167">
        <v>0.13707121452860271</v>
      </c>
    </row>
  </sheetData>
  <mergeCells count="3">
    <mergeCell ref="A1:XFD1"/>
    <mergeCell ref="B2:C2"/>
    <mergeCell ref="D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FBB75-22F9-4FD2-9457-7D556EC17CBA}">
  <dimension ref="A1:G49"/>
  <sheetViews>
    <sheetView workbookViewId="0">
      <selection sqref="A1:XFD1"/>
    </sheetView>
  </sheetViews>
  <sheetFormatPr defaultRowHeight="15" x14ac:dyDescent="0.25"/>
  <cols>
    <col min="1" max="1" width="24.140625" customWidth="1"/>
    <col min="6" max="6" width="20.28515625" customWidth="1"/>
    <col min="7" max="7" width="14.7109375" customWidth="1"/>
  </cols>
  <sheetData>
    <row r="1" spans="1:7" s="3" customFormat="1" ht="15.75" x14ac:dyDescent="0.25">
      <c r="A1" s="3" t="s">
        <v>188</v>
      </c>
    </row>
    <row r="2" spans="1:7" x14ac:dyDescent="0.25">
      <c r="B2" s="4" t="s">
        <v>18</v>
      </c>
      <c r="C2" s="4"/>
      <c r="D2" s="4" t="s">
        <v>17</v>
      </c>
      <c r="E2" s="4"/>
    </row>
    <row r="3" spans="1:7" x14ac:dyDescent="0.25">
      <c r="A3" t="s">
        <v>68</v>
      </c>
      <c r="B3" s="1" t="s">
        <v>19</v>
      </c>
      <c r="C3" s="1" t="s">
        <v>20</v>
      </c>
      <c r="D3" s="1" t="s">
        <v>19</v>
      </c>
      <c r="E3" s="1" t="s">
        <v>20</v>
      </c>
      <c r="F3" s="1" t="s">
        <v>1</v>
      </c>
      <c r="G3" s="1" t="s">
        <v>21</v>
      </c>
    </row>
    <row r="4" spans="1:7" x14ac:dyDescent="0.25">
      <c r="A4" t="s">
        <v>22</v>
      </c>
      <c r="B4">
        <v>1.0842472358817249E-3</v>
      </c>
      <c r="C4">
        <v>4.8136627438574351E-4</v>
      </c>
      <c r="D4">
        <v>1.5708180886227329E-3</v>
      </c>
      <c r="E4">
        <v>2.7314332593930029E-4</v>
      </c>
      <c r="F4">
        <v>1.4487637474540775</v>
      </c>
      <c r="G4">
        <v>2.6135070574434871E-2</v>
      </c>
    </row>
    <row r="5" spans="1:7" x14ac:dyDescent="0.25">
      <c r="A5" t="s">
        <v>23</v>
      </c>
      <c r="B5">
        <v>4.0373906264779677E-3</v>
      </c>
      <c r="C5">
        <v>6.5663052353985443E-4</v>
      </c>
      <c r="D5">
        <v>4.9630988911884529E-3</v>
      </c>
      <c r="E5">
        <v>7.9104543333054808E-4</v>
      </c>
      <c r="F5">
        <v>1.2292837999473016</v>
      </c>
      <c r="G5">
        <v>2.3260242812496165E-2</v>
      </c>
    </row>
    <row r="6" spans="1:7" x14ac:dyDescent="0.25">
      <c r="A6" t="s">
        <v>24</v>
      </c>
      <c r="B6">
        <v>1.5866924352030756E-2</v>
      </c>
      <c r="C6">
        <v>4.6905675263756823E-3</v>
      </c>
      <c r="D6">
        <v>2.1503794165202827E-2</v>
      </c>
      <c r="E6">
        <v>3.2964630013503898E-3</v>
      </c>
      <c r="F6">
        <v>1.3552591345436538</v>
      </c>
      <c r="G6">
        <v>1.4721380322350252E-2</v>
      </c>
    </row>
    <row r="7" spans="1:7" x14ac:dyDescent="0.25">
      <c r="A7" t="s">
        <v>25</v>
      </c>
      <c r="B7">
        <v>1.6878761757385887E-3</v>
      </c>
      <c r="C7">
        <v>2.438452769283962E-4</v>
      </c>
      <c r="D7">
        <v>2.4014510497573404E-3</v>
      </c>
      <c r="E7">
        <v>3.0395546254735357E-4</v>
      </c>
      <c r="F7">
        <v>1.4227649422840525</v>
      </c>
      <c r="G7">
        <v>1.3976027888160144E-4</v>
      </c>
    </row>
    <row r="8" spans="1:7" x14ac:dyDescent="0.25">
      <c r="A8" t="s">
        <v>26</v>
      </c>
      <c r="B8">
        <v>9.9999360359226885E-4</v>
      </c>
      <c r="C8">
        <v>2.7587470664416913E-4</v>
      </c>
      <c r="D8">
        <v>1.9534652093859597E-3</v>
      </c>
      <c r="E8">
        <v>9.0633214851768159E-4</v>
      </c>
      <c r="F8">
        <v>1.9534777046258522</v>
      </c>
      <c r="G8">
        <v>1.2936677497089318E-2</v>
      </c>
    </row>
    <row r="9" spans="1:7" x14ac:dyDescent="0.25">
      <c r="A9" t="s">
        <v>27</v>
      </c>
      <c r="B9">
        <v>6.6259415380709955E-3</v>
      </c>
      <c r="C9">
        <v>1.2659684625492107E-3</v>
      </c>
      <c r="D9">
        <v>8.5565567309009299E-3</v>
      </c>
      <c r="E9">
        <v>1.4271026107748038E-3</v>
      </c>
      <c r="F9">
        <v>1.2913722044991047</v>
      </c>
      <c r="G9">
        <v>1.2539125373262844E-2</v>
      </c>
    </row>
    <row r="10" spans="1:7" x14ac:dyDescent="0.25">
      <c r="A10" t="s">
        <v>28</v>
      </c>
      <c r="B10">
        <v>3.1214024911162702E-3</v>
      </c>
      <c r="C10">
        <v>5.9698663837951394E-4</v>
      </c>
      <c r="D10">
        <v>4.661907407665946E-3</v>
      </c>
      <c r="E10">
        <v>9.8757882914220631E-4</v>
      </c>
      <c r="F10">
        <v>1.4935297261196083</v>
      </c>
      <c r="G10">
        <v>2.0464963373205873E-3</v>
      </c>
    </row>
    <row r="11" spans="1:7" x14ac:dyDescent="0.25">
      <c r="A11" t="s">
        <v>29</v>
      </c>
      <c r="B11">
        <v>3.4185821860760407E-3</v>
      </c>
      <c r="C11">
        <v>5.5314633002798153E-4</v>
      </c>
      <c r="D11">
        <v>4.8691962366286213E-3</v>
      </c>
      <c r="E11">
        <v>7.1144139947423998E-4</v>
      </c>
      <c r="F11">
        <v>1.4243320685578258</v>
      </c>
      <c r="G11">
        <v>4.5120509957263338E-4</v>
      </c>
    </row>
    <row r="12" spans="1:7" x14ac:dyDescent="0.25">
      <c r="A12" t="s">
        <v>30</v>
      </c>
      <c r="B12">
        <v>4.2836886090580981E-3</v>
      </c>
      <c r="C12">
        <v>6.3168291562772203E-4</v>
      </c>
      <c r="D12">
        <v>5.956738772979267E-3</v>
      </c>
      <c r="E12">
        <v>1.2798671942710364E-3</v>
      </c>
      <c r="F12">
        <v>1.3905629742515391</v>
      </c>
      <c r="G12">
        <v>5.1024293304792051E-3</v>
      </c>
    </row>
    <row r="13" spans="1:7" x14ac:dyDescent="0.25">
      <c r="A13" t="s">
        <v>31</v>
      </c>
      <c r="B13">
        <v>3.6287626830991029E-2</v>
      </c>
      <c r="C13">
        <v>5.0481537862945552E-3</v>
      </c>
      <c r="D13">
        <v>4.7854124247400952E-2</v>
      </c>
      <c r="E13">
        <v>6.9369610548062777E-3</v>
      </c>
      <c r="F13">
        <v>1.3187449394329553</v>
      </c>
      <c r="G13">
        <v>1.9005386208740286E-3</v>
      </c>
    </row>
    <row r="14" spans="1:7" x14ac:dyDescent="0.25">
      <c r="A14" t="s">
        <v>32</v>
      </c>
      <c r="B14">
        <v>1.7071271631535177E-2</v>
      </c>
      <c r="C14">
        <v>2.3812902872425708E-3</v>
      </c>
      <c r="D14">
        <v>2.0826772566463293E-2</v>
      </c>
      <c r="E14">
        <v>2.0362365579060337E-3</v>
      </c>
      <c r="F14">
        <v>1.2199895248571118</v>
      </c>
      <c r="G14">
        <v>4.3976223165936804E-3</v>
      </c>
    </row>
    <row r="15" spans="1:7" x14ac:dyDescent="0.25">
      <c r="A15" t="s">
        <v>33</v>
      </c>
      <c r="B15">
        <v>0.20703205034945407</v>
      </c>
      <c r="C15">
        <v>1.0999686108674786E-2</v>
      </c>
      <c r="D15">
        <v>0.24094785096622182</v>
      </c>
      <c r="E15">
        <v>2.0187551304010641E-2</v>
      </c>
      <c r="F15">
        <v>1.1638190828884731</v>
      </c>
      <c r="G15">
        <v>9.3920517697198701E-4</v>
      </c>
    </row>
    <row r="16" spans="1:7" x14ac:dyDescent="0.25">
      <c r="A16" t="s">
        <v>34</v>
      </c>
      <c r="B16">
        <v>2.8086882112871546E-3</v>
      </c>
      <c r="C16">
        <v>5.2114104280268536E-4</v>
      </c>
      <c r="D16">
        <v>4.2390077208533635E-3</v>
      </c>
      <c r="E16">
        <v>5.5854974243967038E-4</v>
      </c>
      <c r="F16">
        <v>1.50924823332766</v>
      </c>
      <c r="G16">
        <v>1.1302417164182813E-4</v>
      </c>
    </row>
    <row r="17" spans="1:7" x14ac:dyDescent="0.25">
      <c r="A17" t="s">
        <v>35</v>
      </c>
      <c r="B17">
        <v>1.9251639441172524E-3</v>
      </c>
      <c r="C17">
        <v>6.3449428881441757E-4</v>
      </c>
      <c r="D17">
        <v>2.8935546986012372E-3</v>
      </c>
      <c r="E17">
        <v>4.2833910862046887E-4</v>
      </c>
      <c r="F17">
        <v>1.5030172923418332</v>
      </c>
      <c r="G17">
        <v>3.0285675897415727E-3</v>
      </c>
    </row>
    <row r="18" spans="1:7" x14ac:dyDescent="0.25">
      <c r="A18" t="s">
        <v>36</v>
      </c>
      <c r="B18">
        <v>0.10083045845392535</v>
      </c>
      <c r="C18">
        <v>1.3274773633735961E-2</v>
      </c>
      <c r="D18">
        <v>0.12734048493700464</v>
      </c>
      <c r="E18">
        <v>5.2346575670673932E-3</v>
      </c>
      <c r="F18">
        <v>1.2629168496262773</v>
      </c>
      <c r="G18">
        <v>1.2181137793965465E-4</v>
      </c>
    </row>
    <row r="19" spans="1:7" x14ac:dyDescent="0.25">
      <c r="A19" t="s">
        <v>37</v>
      </c>
      <c r="B19">
        <v>5.6768458370106886E-4</v>
      </c>
      <c r="C19">
        <v>2.0929491607942112E-4</v>
      </c>
      <c r="D19">
        <v>1.4263149069875755E-3</v>
      </c>
      <c r="E19">
        <v>4.4134091485162618E-4</v>
      </c>
      <c r="F19">
        <v>2.5125130185649782</v>
      </c>
      <c r="G19">
        <v>2.0490345321261567E-4</v>
      </c>
    </row>
    <row r="20" spans="1:7" x14ac:dyDescent="0.25">
      <c r="A20" t="s">
        <v>38</v>
      </c>
      <c r="B20">
        <v>1.9086745081415608E-4</v>
      </c>
      <c r="C20">
        <v>4.9057079040243874E-5</v>
      </c>
      <c r="D20">
        <v>1.3199444691916275E-4</v>
      </c>
      <c r="E20">
        <v>2.9327771558810337E-5</v>
      </c>
      <c r="F20">
        <v>0.69155032121051996</v>
      </c>
      <c r="G20">
        <v>1.1336932394349172E-2</v>
      </c>
    </row>
    <row r="21" spans="1:7" x14ac:dyDescent="0.25">
      <c r="A21" t="s">
        <v>39</v>
      </c>
      <c r="B21">
        <v>1.4114709273937463E-4</v>
      </c>
      <c r="C21">
        <v>9.5454609781255639E-5</v>
      </c>
      <c r="D21">
        <v>4.3927633062349099E-5</v>
      </c>
      <c r="E21">
        <v>5.0285930799368256E-5</v>
      </c>
      <c r="F21">
        <v>0.31121883001487405</v>
      </c>
      <c r="G21">
        <v>2.3176224339533757E-2</v>
      </c>
    </row>
    <row r="22" spans="1:7" x14ac:dyDescent="0.25">
      <c r="A22" t="s">
        <v>40</v>
      </c>
      <c r="B22">
        <v>3.7725452136548777E-4</v>
      </c>
      <c r="C22">
        <v>1.6188876339433915E-4</v>
      </c>
      <c r="D22">
        <v>1.1262042804099066E-4</v>
      </c>
      <c r="E22">
        <v>1.0777727330412572E-4</v>
      </c>
      <c r="F22">
        <v>0.29852638381471619</v>
      </c>
      <c r="G22">
        <v>1.7722840167557488E-3</v>
      </c>
    </row>
    <row r="23" spans="1:7" x14ac:dyDescent="0.25">
      <c r="A23" t="s">
        <v>41</v>
      </c>
      <c r="B23">
        <v>2.9968723024476095E-4</v>
      </c>
      <c r="C23">
        <v>2.5593625645296147E-4</v>
      </c>
      <c r="D23">
        <v>6.4696307832082231E-5</v>
      </c>
      <c r="E23">
        <v>1.1749948071413922E-4</v>
      </c>
      <c r="F23">
        <v>0.21587942795975451</v>
      </c>
      <c r="G23">
        <v>3.331447850628657E-2</v>
      </c>
    </row>
    <row r="24" spans="1:7" x14ac:dyDescent="0.25">
      <c r="A24" t="s">
        <v>42</v>
      </c>
      <c r="B24">
        <v>7.8148477438987046E-3</v>
      </c>
      <c r="C24">
        <v>1.7166076098996666E-3</v>
      </c>
      <c r="D24">
        <v>5.1945216206458859E-3</v>
      </c>
      <c r="E24">
        <v>1.1443034878480468E-3</v>
      </c>
      <c r="F24">
        <v>0.66469901793050423</v>
      </c>
      <c r="G24">
        <v>2.9422322454618699E-3</v>
      </c>
    </row>
    <row r="25" spans="1:7" x14ac:dyDescent="0.25">
      <c r="A25" t="s">
        <v>43</v>
      </c>
      <c r="B25">
        <v>2.0780976858870431E-4</v>
      </c>
      <c r="C25">
        <v>1.867216243634476E-4</v>
      </c>
      <c r="D25">
        <v>1.9187888811844875E-5</v>
      </c>
      <c r="E25">
        <v>3.529775790560954E-5</v>
      </c>
      <c r="F25">
        <v>9.2333911645036348E-2</v>
      </c>
      <c r="G25">
        <v>1.3972828610267714E-2</v>
      </c>
    </row>
    <row r="26" spans="1:7" x14ac:dyDescent="0.25">
      <c r="A26" t="s">
        <v>44</v>
      </c>
      <c r="B26">
        <v>8.8920283796312517E-4</v>
      </c>
      <c r="C26">
        <v>5.3325387176998001E-4</v>
      </c>
      <c r="D26">
        <v>2.6673022615207218E-4</v>
      </c>
      <c r="E26">
        <v>2.3741240744533105E-4</v>
      </c>
      <c r="F26">
        <v>0.29996555877291675</v>
      </c>
      <c r="G26">
        <v>9.2491793898954941E-3</v>
      </c>
    </row>
    <row r="27" spans="1:7" x14ac:dyDescent="0.25">
      <c r="A27" t="s">
        <v>45</v>
      </c>
      <c r="B27">
        <v>8.1353491676246692E-4</v>
      </c>
      <c r="C27">
        <v>1.9934202888434869E-4</v>
      </c>
      <c r="D27">
        <v>5.1761213524131389E-4</v>
      </c>
      <c r="E27">
        <v>1.3273799731531555E-4</v>
      </c>
      <c r="F27">
        <v>0.63625066924133566</v>
      </c>
      <c r="G27">
        <v>3.5714010439085605E-3</v>
      </c>
    </row>
    <row r="28" spans="1:7" x14ac:dyDescent="0.25">
      <c r="A28" t="s">
        <v>46</v>
      </c>
      <c r="B28">
        <v>7.565926453485717E-5</v>
      </c>
      <c r="C28">
        <v>7.6215124468024511E-5</v>
      </c>
      <c r="D28">
        <v>1.6547231154705483E-5</v>
      </c>
      <c r="E28">
        <v>1.5733230111179887E-5</v>
      </c>
      <c r="F28">
        <v>0.21870726944592445</v>
      </c>
      <c r="G28">
        <v>4.966350249096195E-2</v>
      </c>
    </row>
    <row r="29" spans="1:7" x14ac:dyDescent="0.25">
      <c r="A29" t="s">
        <v>47</v>
      </c>
      <c r="B29">
        <v>5.9911003408967772E-4</v>
      </c>
      <c r="C29">
        <v>2.962144552271001E-4</v>
      </c>
      <c r="D29">
        <v>1.0725295485882873E-4</v>
      </c>
      <c r="E29">
        <v>1.606573275338016E-4</v>
      </c>
      <c r="F29">
        <v>0.17902046161152191</v>
      </c>
      <c r="G29">
        <v>1.0237578878087041E-3</v>
      </c>
    </row>
    <row r="30" spans="1:7" x14ac:dyDescent="0.25">
      <c r="A30" t="s">
        <v>48</v>
      </c>
      <c r="B30">
        <v>3.8786603164106661E-4</v>
      </c>
      <c r="C30">
        <v>2.6604256937714756E-4</v>
      </c>
      <c r="D30">
        <v>1.0494441761937376E-6</v>
      </c>
      <c r="E30">
        <v>2.4102954132002676E-6</v>
      </c>
      <c r="F30">
        <v>2.7056872491605533E-3</v>
      </c>
      <c r="G30">
        <v>1.0565267535849645E-3</v>
      </c>
    </row>
    <row r="31" spans="1:7" x14ac:dyDescent="0.25">
      <c r="A31" t="s">
        <v>49</v>
      </c>
      <c r="B31">
        <v>5.2431471592412071E-2</v>
      </c>
      <c r="C31">
        <v>4.5319229037528008E-3</v>
      </c>
      <c r="D31">
        <v>4.3799736400706217E-2</v>
      </c>
      <c r="E31">
        <v>8.3762921308303748E-3</v>
      </c>
      <c r="F31">
        <v>0.83537110575864426</v>
      </c>
      <c r="G31">
        <v>2.2518489990511155E-2</v>
      </c>
    </row>
    <row r="32" spans="1:7" x14ac:dyDescent="0.25">
      <c r="A32" t="s">
        <v>50</v>
      </c>
      <c r="B32">
        <v>4.4648833280331581E-3</v>
      </c>
      <c r="C32">
        <v>1.1105621092417216E-3</v>
      </c>
      <c r="D32">
        <v>3.0595365126154274E-3</v>
      </c>
      <c r="E32">
        <v>5.988390921643547E-4</v>
      </c>
      <c r="F32">
        <v>0.68524444824926589</v>
      </c>
      <c r="G32">
        <v>7.086287141536694E-3</v>
      </c>
    </row>
    <row r="33" spans="1:7" x14ac:dyDescent="0.25">
      <c r="A33" t="s">
        <v>51</v>
      </c>
      <c r="B33">
        <v>3.1081499828138435E-3</v>
      </c>
      <c r="C33">
        <v>5.8397287752993889E-4</v>
      </c>
      <c r="D33">
        <v>1.830412878449029E-3</v>
      </c>
      <c r="E33">
        <v>3.530780969260368E-4</v>
      </c>
      <c r="F33">
        <v>0.58890751365606087</v>
      </c>
      <c r="G33">
        <v>1.1301010653046777E-4</v>
      </c>
    </row>
    <row r="34" spans="1:7" x14ac:dyDescent="0.25">
      <c r="A34" t="s">
        <v>52</v>
      </c>
      <c r="B34">
        <v>3.4254228733900586E-3</v>
      </c>
      <c r="C34">
        <v>7.1002671144836343E-4</v>
      </c>
      <c r="D34">
        <v>1.9040746242262815E-3</v>
      </c>
      <c r="E34">
        <v>8.542719057143286E-4</v>
      </c>
      <c r="F34">
        <v>0.5558655659766365</v>
      </c>
      <c r="G34">
        <v>1.6867586263019064E-3</v>
      </c>
    </row>
    <row r="35" spans="1:7" x14ac:dyDescent="0.25">
      <c r="A35" t="s">
        <v>53</v>
      </c>
      <c r="B35">
        <v>1.5771185821719443E-3</v>
      </c>
      <c r="C35">
        <v>4.8063107381417729E-4</v>
      </c>
      <c r="D35">
        <v>9.689009541572573E-4</v>
      </c>
      <c r="E35">
        <v>4.7322869045473783E-4</v>
      </c>
      <c r="F35">
        <v>0.61434882900366683</v>
      </c>
      <c r="G35">
        <v>2.3096022313665903E-2</v>
      </c>
    </row>
    <row r="36" spans="1:7" x14ac:dyDescent="0.25">
      <c r="A36" t="s">
        <v>54</v>
      </c>
      <c r="B36">
        <v>9.1868703767835876E-4</v>
      </c>
      <c r="C36">
        <v>2.630468335448852E-4</v>
      </c>
      <c r="D36">
        <v>4.8097489260305636E-4</v>
      </c>
      <c r="E36">
        <v>1.4907987780857392E-4</v>
      </c>
      <c r="F36">
        <v>0.52354596601095216</v>
      </c>
      <c r="G36">
        <v>1.0935016022001545E-3</v>
      </c>
    </row>
    <row r="37" spans="1:7" x14ac:dyDescent="0.25">
      <c r="A37" t="s">
        <v>55</v>
      </c>
      <c r="B37">
        <v>1.6651415588106113E-3</v>
      </c>
      <c r="C37">
        <v>9.7592972054550342E-4</v>
      </c>
      <c r="D37">
        <v>7.311386671846748E-4</v>
      </c>
      <c r="E37">
        <v>3.2370612534837794E-4</v>
      </c>
      <c r="F37">
        <v>0.43908499149280589</v>
      </c>
      <c r="G37">
        <v>2.2268848480309657E-2</v>
      </c>
    </row>
    <row r="38" spans="1:7" x14ac:dyDescent="0.25">
      <c r="A38" t="s">
        <v>56</v>
      </c>
      <c r="B38">
        <v>4.7859901149405041E-4</v>
      </c>
      <c r="C38">
        <v>1.8909981165405682E-4</v>
      </c>
      <c r="D38">
        <v>1.8726623731318788E-4</v>
      </c>
      <c r="E38">
        <v>8.6348143970749162E-5</v>
      </c>
      <c r="F38">
        <v>0.39128003363106784</v>
      </c>
      <c r="G38">
        <v>1.4127688859500733E-3</v>
      </c>
    </row>
    <row r="39" spans="1:7" x14ac:dyDescent="0.25">
      <c r="A39" t="s">
        <v>57</v>
      </c>
      <c r="B39">
        <v>2.0810877388202074E-3</v>
      </c>
      <c r="C39">
        <v>2.9002412502808478E-4</v>
      </c>
      <c r="D39">
        <v>1.0603651633331777E-3</v>
      </c>
      <c r="E39">
        <v>1.8483565428301321E-4</v>
      </c>
      <c r="F39">
        <v>0.5095244873886533</v>
      </c>
      <c r="G39">
        <v>7.7843538961087114E-7</v>
      </c>
    </row>
    <row r="40" spans="1:7" x14ac:dyDescent="0.25">
      <c r="A40" t="s">
        <v>58</v>
      </c>
      <c r="B40">
        <v>1.4622138044218607E-3</v>
      </c>
      <c r="C40">
        <v>2.6941227011067549E-4</v>
      </c>
      <c r="D40">
        <v>7.2755386106882717E-4</v>
      </c>
      <c r="E40">
        <v>1.1275156998340754E-4</v>
      </c>
      <c r="F40">
        <v>0.4975700946528076</v>
      </c>
      <c r="G40">
        <v>5.2139235603518296E-6</v>
      </c>
    </row>
    <row r="41" spans="1:7" x14ac:dyDescent="0.25">
      <c r="A41" t="s">
        <v>59</v>
      </c>
      <c r="B41">
        <v>3.4375515235721046E-4</v>
      </c>
      <c r="C41">
        <v>1.0948321245220125E-4</v>
      </c>
      <c r="D41">
        <v>5.5106704874317277E-5</v>
      </c>
      <c r="E41">
        <v>5.7028965826421535E-5</v>
      </c>
      <c r="F41">
        <v>0.16030801137506612</v>
      </c>
      <c r="G41">
        <v>1.1632292218800777E-5</v>
      </c>
    </row>
    <row r="42" spans="1:7" x14ac:dyDescent="0.25">
      <c r="A42" t="s">
        <v>60</v>
      </c>
      <c r="B42">
        <v>4.668154691172024E-3</v>
      </c>
      <c r="C42">
        <v>8.7286304570107496E-4</v>
      </c>
      <c r="D42">
        <v>2.1949813266605171E-3</v>
      </c>
      <c r="E42">
        <v>3.5992751128389436E-4</v>
      </c>
      <c r="F42">
        <v>0.47020321130562787</v>
      </c>
      <c r="G42">
        <v>3.3073486640258883E-6</v>
      </c>
    </row>
    <row r="43" spans="1:7" x14ac:dyDescent="0.25">
      <c r="A43" t="s">
        <v>61</v>
      </c>
      <c r="B43">
        <v>2.9134792254131492E-3</v>
      </c>
      <c r="C43">
        <v>3.2236680247202002E-4</v>
      </c>
      <c r="D43">
        <v>1.9632353579838255E-3</v>
      </c>
      <c r="E43">
        <v>2.0284960331364379E-4</v>
      </c>
      <c r="F43">
        <v>0.67384566907472176</v>
      </c>
      <c r="G43">
        <v>5.7141080571774788E-6</v>
      </c>
    </row>
    <row r="44" spans="1:7" x14ac:dyDescent="0.25">
      <c r="A44" t="s">
        <v>62</v>
      </c>
      <c r="B44">
        <v>5.6985477037407636E-3</v>
      </c>
      <c r="C44">
        <v>9.0677652137904441E-4</v>
      </c>
      <c r="D44">
        <v>2.4917014322129649E-3</v>
      </c>
      <c r="E44">
        <v>6.9158054264820796E-4</v>
      </c>
      <c r="F44">
        <v>0.43725200906492517</v>
      </c>
      <c r="G44">
        <v>1.4653160896624253E-6</v>
      </c>
    </row>
    <row r="45" spans="1:7" x14ac:dyDescent="0.25">
      <c r="A45" t="s">
        <v>63</v>
      </c>
      <c r="B45">
        <v>7.8019869039282447E-4</v>
      </c>
      <c r="C45">
        <v>1.9189348199907932E-4</v>
      </c>
      <c r="D45">
        <v>3.9007084527654625E-4</v>
      </c>
      <c r="E45">
        <v>1.2921660583800146E-4</v>
      </c>
      <c r="F45">
        <v>0.49996347094628979</v>
      </c>
      <c r="G45">
        <v>2.9912193824949715E-4</v>
      </c>
    </row>
    <row r="46" spans="1:7" x14ac:dyDescent="0.25">
      <c r="A46" t="s">
        <v>64</v>
      </c>
      <c r="B46">
        <v>5.2524062409035526E-3</v>
      </c>
      <c r="C46">
        <v>1.6077205171166713E-3</v>
      </c>
      <c r="D46">
        <v>1.9365901726852972E-3</v>
      </c>
      <c r="E46">
        <v>3.8182298770540719E-4</v>
      </c>
      <c r="F46">
        <v>0.36870532930296585</v>
      </c>
      <c r="G46">
        <v>5.7270396463460815E-5</v>
      </c>
    </row>
    <row r="47" spans="1:7" x14ac:dyDescent="0.25">
      <c r="A47" t="s">
        <v>65</v>
      </c>
      <c r="B47">
        <v>4.9722861196876428E-3</v>
      </c>
      <c r="C47">
        <v>1.3510157070200899E-3</v>
      </c>
      <c r="D47">
        <v>1.8858636098986119E-3</v>
      </c>
      <c r="E47">
        <v>6.13264172522659E-4</v>
      </c>
      <c r="F47">
        <v>0.37927495813878892</v>
      </c>
      <c r="G47">
        <v>3.9783274593491495E-5</v>
      </c>
    </row>
    <row r="48" spans="1:7" x14ac:dyDescent="0.25">
      <c r="A48" t="s">
        <v>66</v>
      </c>
      <c r="B48">
        <v>2.8859590484525237E-3</v>
      </c>
      <c r="C48">
        <v>2.5768972397623532E-4</v>
      </c>
      <c r="D48">
        <v>1.3027637625754001E-3</v>
      </c>
      <c r="E48">
        <v>2.7853630695419445E-4</v>
      </c>
      <c r="F48">
        <v>0.45141450058827182</v>
      </c>
      <c r="G48">
        <v>1.1589397326213471E-8</v>
      </c>
    </row>
    <row r="49" spans="1:7" x14ac:dyDescent="0.25">
      <c r="A49" t="s">
        <v>67</v>
      </c>
      <c r="B49">
        <v>6.9047222777346873E-4</v>
      </c>
      <c r="C49">
        <v>2.1854904799175893E-4</v>
      </c>
      <c r="D49">
        <v>1.9786173441462123E-4</v>
      </c>
      <c r="E49">
        <v>9.5695417576833745E-5</v>
      </c>
      <c r="F49">
        <v>0.28656001857258773</v>
      </c>
      <c r="G49">
        <v>4.293173509974764E-5</v>
      </c>
    </row>
  </sheetData>
  <mergeCells count="3">
    <mergeCell ref="A1:XFD1"/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4A</vt:lpstr>
      <vt:lpstr>Table S4B</vt:lpstr>
      <vt:lpstr>Table S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Qi</dc:creator>
  <cp:lastModifiedBy>Zhang, Qi</cp:lastModifiedBy>
  <dcterms:created xsi:type="dcterms:W3CDTF">2023-01-18T19:47:38Z</dcterms:created>
  <dcterms:modified xsi:type="dcterms:W3CDTF">2023-09-05T15:08:20Z</dcterms:modified>
</cp:coreProperties>
</file>